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piaossapj/Desktop/Tables/"/>
    </mc:Choice>
  </mc:AlternateContent>
  <xr:revisionPtr revIDLastSave="0" documentId="13_ncr:1_{32EA4EFB-92DC-7540-A734-C7505B981AEE}" xr6:coauthVersionLast="47" xr6:coauthVersionMax="47" xr10:uidLastSave="{00000000-0000-0000-0000-000000000000}"/>
  <bookViews>
    <workbookView xWindow="5340" yWindow="3800" windowWidth="28040" windowHeight="17440" xr2:uid="{4E9B025B-B634-9D49-AEA9-5BFB3EFD0967}"/>
  </bookViews>
  <sheets>
    <sheet name="merged_shared" sheetId="1" r:id="rId1"/>
  </sheets>
  <calcPr calcId="0" concurrentCalc="0"/>
</workbook>
</file>

<file path=xl/sharedStrings.xml><?xml version="1.0" encoding="utf-8"?>
<sst xmlns="http://schemas.openxmlformats.org/spreadsheetml/2006/main" count="2800" uniqueCount="1125">
  <si>
    <t>Id</t>
  </si>
  <si>
    <t>gene</t>
  </si>
  <si>
    <t>Chr</t>
  </si>
  <si>
    <t>Start</t>
  </si>
  <si>
    <t>End</t>
  </si>
  <si>
    <t>Strand</t>
  </si>
  <si>
    <t>Peak.Score</t>
  </si>
  <si>
    <t>Distance.to.TSS</t>
  </si>
  <si>
    <t>Entrez.ID</t>
  </si>
  <si>
    <t>Nearest.Unigene</t>
  </si>
  <si>
    <t>baseMean</t>
  </si>
  <si>
    <t>lfcSE</t>
  </si>
  <si>
    <t>stat</t>
  </si>
  <si>
    <t>pvalue</t>
  </si>
  <si>
    <t>padj</t>
  </si>
  <si>
    <t>0610012G03Rik</t>
  </si>
  <si>
    <t>chr16</t>
  </si>
  <si>
    <t>+</t>
  </si>
  <si>
    <t>NR_027897</t>
  </si>
  <si>
    <t>chr8</t>
  </si>
  <si>
    <t>chr15</t>
  </si>
  <si>
    <t>chr2</t>
  </si>
  <si>
    <t>1600002D24Rik</t>
  </si>
  <si>
    <t>NR_040484</t>
  </si>
  <si>
    <t>1600002K03Rik</t>
  </si>
  <si>
    <t>chr10</t>
  </si>
  <si>
    <t>NM_027207</t>
  </si>
  <si>
    <t>chr7</t>
  </si>
  <si>
    <t>1700096K18Rik</t>
  </si>
  <si>
    <t>chr5</t>
  </si>
  <si>
    <t>NR_027388</t>
  </si>
  <si>
    <t>1700112E06Rik</t>
  </si>
  <si>
    <t>chr14</t>
  </si>
  <si>
    <t>NM_028275</t>
  </si>
  <si>
    <t>1700113A16Rik</t>
  </si>
  <si>
    <t>chr3</t>
  </si>
  <si>
    <t>NR_045997</t>
  </si>
  <si>
    <t>1810013L24Rik</t>
  </si>
  <si>
    <t>NM_001081400</t>
  </si>
  <si>
    <t>2410131K14Rik</t>
  </si>
  <si>
    <t>NM_001081236</t>
  </si>
  <si>
    <t>3110002H16Rik</t>
  </si>
  <si>
    <t>chr18</t>
  </si>
  <si>
    <t>NM_029623</t>
  </si>
  <si>
    <t>chr1</t>
  </si>
  <si>
    <t>chr17</t>
  </si>
  <si>
    <t>4632404H12Rik</t>
  </si>
  <si>
    <t>NR_130957</t>
  </si>
  <si>
    <t>chr9</t>
  </si>
  <si>
    <t>chr19</t>
  </si>
  <si>
    <t>4930556M19Rik</t>
  </si>
  <si>
    <t>NR_045063</t>
  </si>
  <si>
    <t>4931440P22Rik</t>
  </si>
  <si>
    <t>NR_027955</t>
  </si>
  <si>
    <t>4933432I03Rik</t>
  </si>
  <si>
    <t>NR_045657</t>
  </si>
  <si>
    <t>4933433G15Rik</t>
  </si>
  <si>
    <t>NR_040719</t>
  </si>
  <si>
    <t>4933434E20Rik</t>
  </si>
  <si>
    <t>NM_001287087</t>
  </si>
  <si>
    <t>5031425E22Rik</t>
  </si>
  <si>
    <t>NR_040469</t>
  </si>
  <si>
    <t>chr13</t>
  </si>
  <si>
    <t>5830415F09Rik</t>
  </si>
  <si>
    <t>chr4</t>
  </si>
  <si>
    <t>NM_029086</t>
  </si>
  <si>
    <t>5830416P10Rik</t>
  </si>
  <si>
    <t>NR_028427</t>
  </si>
  <si>
    <t>6430548M08Rik</t>
  </si>
  <si>
    <t>NM_001163761</t>
  </si>
  <si>
    <t>chr6</t>
  </si>
  <si>
    <t>NM_027920</t>
  </si>
  <si>
    <t>8430429K09Rik</t>
  </si>
  <si>
    <t>chr11</t>
  </si>
  <si>
    <t>NR_028317</t>
  </si>
  <si>
    <t>9230116N13Rik</t>
  </si>
  <si>
    <t>NR_024328</t>
  </si>
  <si>
    <t>9330175E14Rik</t>
  </si>
  <si>
    <t>NR_015514</t>
  </si>
  <si>
    <t>9530062K07Rik</t>
  </si>
  <si>
    <t>NR_131013</t>
  </si>
  <si>
    <t>A230028O05Rik</t>
  </si>
  <si>
    <t>NR_040374</t>
  </si>
  <si>
    <t>A330074K22Rik</t>
  </si>
  <si>
    <t>NR_110496</t>
  </si>
  <si>
    <t>A930007I19Rik</t>
  </si>
  <si>
    <t>NR_015567</t>
  </si>
  <si>
    <t>AA388235</t>
  </si>
  <si>
    <t>NR_033305</t>
  </si>
  <si>
    <t>Aatf</t>
  </si>
  <si>
    <t>NM_019816</t>
  </si>
  <si>
    <t>Abca8b</t>
  </si>
  <si>
    <t>NM_013851</t>
  </si>
  <si>
    <t>Abhd10</t>
  </si>
  <si>
    <t>NM_001272070</t>
  </si>
  <si>
    <t>Acox1</t>
  </si>
  <si>
    <t>NM_001271898</t>
  </si>
  <si>
    <t>Actn1</t>
  </si>
  <si>
    <t>chr12</t>
  </si>
  <si>
    <t>NM_134156</t>
  </si>
  <si>
    <t>Adamts13</t>
  </si>
  <si>
    <t>NM_001290463</t>
  </si>
  <si>
    <t>Adamts6</t>
  </si>
  <si>
    <t>NM_001081020</t>
  </si>
  <si>
    <t>Adap1</t>
  </si>
  <si>
    <t>NM_172723</t>
  </si>
  <si>
    <t>Adhfe1</t>
  </si>
  <si>
    <t>NM_175236</t>
  </si>
  <si>
    <t>Aff4</t>
  </si>
  <si>
    <t>NM_033565</t>
  </si>
  <si>
    <t>Aga</t>
  </si>
  <si>
    <t>NM_001205054</t>
  </si>
  <si>
    <t>AI413582</t>
  </si>
  <si>
    <t>NM_001002895</t>
  </si>
  <si>
    <t>AI607873</t>
  </si>
  <si>
    <t>NM_001204910</t>
  </si>
  <si>
    <t>Aida</t>
  </si>
  <si>
    <t>NM_181732</t>
  </si>
  <si>
    <t>Akap1</t>
  </si>
  <si>
    <t>NM_001042541</t>
  </si>
  <si>
    <t>Akap10</t>
  </si>
  <si>
    <t>NM_019921</t>
  </si>
  <si>
    <t>Alg1</t>
  </si>
  <si>
    <t>NM_145362</t>
  </si>
  <si>
    <t>Aloxe3</t>
  </si>
  <si>
    <t>NM_011786</t>
  </si>
  <si>
    <t>Amdhd2</t>
  </si>
  <si>
    <t>NM_172935</t>
  </si>
  <si>
    <t>Ankrd12</t>
  </si>
  <si>
    <t>NM_001025572</t>
  </si>
  <si>
    <t>Anln</t>
  </si>
  <si>
    <t>NM_028390</t>
  </si>
  <si>
    <t>Ap5z1</t>
  </si>
  <si>
    <t>NM_172725</t>
  </si>
  <si>
    <t>Apobr</t>
  </si>
  <si>
    <t>NM_138310</t>
  </si>
  <si>
    <t>Apon</t>
  </si>
  <si>
    <t>NM_133996</t>
  </si>
  <si>
    <t>Arhgap12</t>
  </si>
  <si>
    <t>NM_001039692</t>
  </si>
  <si>
    <t>chrX</t>
  </si>
  <si>
    <t>Arl11</t>
  </si>
  <si>
    <t>NM_177337</t>
  </si>
  <si>
    <t>Arl2</t>
  </si>
  <si>
    <t>NM_019722</t>
  </si>
  <si>
    <t>Arl5b</t>
  </si>
  <si>
    <t>NM_029466</t>
  </si>
  <si>
    <t>Arl8a</t>
  </si>
  <si>
    <t>NM_026823</t>
  </si>
  <si>
    <t>Arl8b</t>
  </si>
  <si>
    <t>NM_026011</t>
  </si>
  <si>
    <t>Asna1</t>
  </si>
  <si>
    <t>NM_019652</t>
  </si>
  <si>
    <t>Atf7ip</t>
  </si>
  <si>
    <t>NM_019426</t>
  </si>
  <si>
    <t>Atg10</t>
  </si>
  <si>
    <t>NM_025770</t>
  </si>
  <si>
    <t>Atg3</t>
  </si>
  <si>
    <t>NM_026402</t>
  </si>
  <si>
    <t>Atp13a3</t>
  </si>
  <si>
    <t>NM_001128094</t>
  </si>
  <si>
    <t>Atp1b3</t>
  </si>
  <si>
    <t>NM_007502</t>
  </si>
  <si>
    <t>Atp6ap2</t>
  </si>
  <si>
    <t>NM_027439</t>
  </si>
  <si>
    <t>Atp6v0a1</t>
  </si>
  <si>
    <t>NM_001243049</t>
  </si>
  <si>
    <t>Atp6v0b</t>
  </si>
  <si>
    <t>NM_033617</t>
  </si>
  <si>
    <t>Atp6v0c</t>
  </si>
  <si>
    <t>NM_009729</t>
  </si>
  <si>
    <t>Atp6v0d1</t>
  </si>
  <si>
    <t>NM_013477</t>
  </si>
  <si>
    <t>Atp6v0e</t>
  </si>
  <si>
    <t>NM_025272</t>
  </si>
  <si>
    <t>Atp6v1a</t>
  </si>
  <si>
    <t>NM_007508</t>
  </si>
  <si>
    <t>Atp6v1b2</t>
  </si>
  <si>
    <t>NM_007509</t>
  </si>
  <si>
    <t>Atp6v1c1</t>
  </si>
  <si>
    <t>NM_025494</t>
  </si>
  <si>
    <t>Atp6v1d</t>
  </si>
  <si>
    <t>NM_023721</t>
  </si>
  <si>
    <t>Atp6v1f</t>
  </si>
  <si>
    <t>NM_025381</t>
  </si>
  <si>
    <t>Atp6v1h</t>
  </si>
  <si>
    <t>NM_133826</t>
  </si>
  <si>
    <t>Atp7a</t>
  </si>
  <si>
    <t>NM_001109757</t>
  </si>
  <si>
    <t>Atraid</t>
  </si>
  <si>
    <t>NM_027855</t>
  </si>
  <si>
    <t>Atxn10</t>
  </si>
  <si>
    <t>NM_016843</t>
  </si>
  <si>
    <t>Atxn2</t>
  </si>
  <si>
    <t>NM_009125</t>
  </si>
  <si>
    <t>Avl9</t>
  </si>
  <si>
    <t>NM_030235</t>
  </si>
  <si>
    <t>AW549877</t>
  </si>
  <si>
    <t>NM_145930</t>
  </si>
  <si>
    <t>Axl</t>
  </si>
  <si>
    <t>NM_001190974</t>
  </si>
  <si>
    <t>B2m</t>
  </si>
  <si>
    <t>NM_009735</t>
  </si>
  <si>
    <t>B930059L03Rik</t>
  </si>
  <si>
    <t>NR_033340</t>
  </si>
  <si>
    <t>B9d1</t>
  </si>
  <si>
    <t>NM_013717</t>
  </si>
  <si>
    <t>Bax</t>
  </si>
  <si>
    <t>NM_007527</t>
  </si>
  <si>
    <t>Bcas2</t>
  </si>
  <si>
    <t>NM_026602</t>
  </si>
  <si>
    <t>Bhlhe40</t>
  </si>
  <si>
    <t>NM_011498</t>
  </si>
  <si>
    <t>Bhlhe41</t>
  </si>
  <si>
    <t>NM_024469</t>
  </si>
  <si>
    <t>Birc3</t>
  </si>
  <si>
    <t>NM_007464</t>
  </si>
  <si>
    <t>Bri3</t>
  </si>
  <si>
    <t>NM_018772</t>
  </si>
  <si>
    <t>C230037L18Rik</t>
  </si>
  <si>
    <t>NR_077233</t>
  </si>
  <si>
    <t>C3ar1</t>
  </si>
  <si>
    <t>NM_009779</t>
  </si>
  <si>
    <t>Camk2d</t>
  </si>
  <si>
    <t>NM_001025439</t>
  </si>
  <si>
    <t>Ccar1</t>
  </si>
  <si>
    <t>NM_026201</t>
  </si>
  <si>
    <t>Ccdc93</t>
  </si>
  <si>
    <t>NM_001025156</t>
  </si>
  <si>
    <t>Ccl3</t>
  </si>
  <si>
    <t>NM_011337</t>
  </si>
  <si>
    <t>Ccl4</t>
  </si>
  <si>
    <t>NM_013652</t>
  </si>
  <si>
    <t>Ccnh</t>
  </si>
  <si>
    <t>NM_023243</t>
  </si>
  <si>
    <t>Ccnt1</t>
  </si>
  <si>
    <t>NM_009833</t>
  </si>
  <si>
    <t>Ccrl2</t>
  </si>
  <si>
    <t>NM_001302376</t>
  </si>
  <si>
    <t>Cd164</t>
  </si>
  <si>
    <t>NM_016898</t>
  </si>
  <si>
    <t>Cdk4</t>
  </si>
  <si>
    <t>NM_009870</t>
  </si>
  <si>
    <t>Cdkn1b</t>
  </si>
  <si>
    <t>NM_009875</t>
  </si>
  <si>
    <t>Cdt1</t>
  </si>
  <si>
    <t>NM_026014</t>
  </si>
  <si>
    <t>Cep95</t>
  </si>
  <si>
    <t>NM_177088</t>
  </si>
  <si>
    <t>Chaf1b</t>
  </si>
  <si>
    <t>NM_028083</t>
  </si>
  <si>
    <t>Chka</t>
  </si>
  <si>
    <t>NM_013490</t>
  </si>
  <si>
    <t>Ciart</t>
  </si>
  <si>
    <t>NM_001033302</t>
  </si>
  <si>
    <t>Clcn6</t>
  </si>
  <si>
    <t>NM_011929</t>
  </si>
  <si>
    <t>Clcn7</t>
  </si>
  <si>
    <t>NM_011930</t>
  </si>
  <si>
    <t>Clec12a</t>
  </si>
  <si>
    <t>NM_177686</t>
  </si>
  <si>
    <t>Cln3</t>
  </si>
  <si>
    <t>NM_001146311</t>
  </si>
  <si>
    <t>Cln5</t>
  </si>
  <si>
    <t>NM_001033242</t>
  </si>
  <si>
    <t>Clta</t>
  </si>
  <si>
    <t>NM_001080386</t>
  </si>
  <si>
    <t>Cltc</t>
  </si>
  <si>
    <t>NM_001003908</t>
  </si>
  <si>
    <t>Cmtr2</t>
  </si>
  <si>
    <t>NM_146215</t>
  </si>
  <si>
    <t>Cnbd2</t>
  </si>
  <si>
    <t>NM_027585</t>
  </si>
  <si>
    <t>Cnnm2</t>
  </si>
  <si>
    <t>NM_033569</t>
  </si>
  <si>
    <t>Commd9</t>
  </si>
  <si>
    <t>NM_029635</t>
  </si>
  <si>
    <t>Comtd1</t>
  </si>
  <si>
    <t>NM_026965</t>
  </si>
  <si>
    <t>Cops7a</t>
  </si>
  <si>
    <t>NM_001164089</t>
  </si>
  <si>
    <t>Coro1b</t>
  </si>
  <si>
    <t>NM_011778</t>
  </si>
  <si>
    <t>Coro2a</t>
  </si>
  <si>
    <t>NM_001164804</t>
  </si>
  <si>
    <t>Cpeb2</t>
  </si>
  <si>
    <t>NM_001177379</t>
  </si>
  <si>
    <t>Cpeb4</t>
  </si>
  <si>
    <t>NM_001290676</t>
  </si>
  <si>
    <t>Crebrf</t>
  </si>
  <si>
    <t>NM_029870</t>
  </si>
  <si>
    <t>Cryzl1</t>
  </si>
  <si>
    <t>NM_026994</t>
  </si>
  <si>
    <t>Cstb</t>
  </si>
  <si>
    <t>NM_007793</t>
  </si>
  <si>
    <t>Cstf1</t>
  </si>
  <si>
    <t>NM_024199</t>
  </si>
  <si>
    <t>Ctsd</t>
  </si>
  <si>
    <t>NM_009983</t>
  </si>
  <si>
    <t>Cul5</t>
  </si>
  <si>
    <t>NM_027807</t>
  </si>
  <si>
    <t>Cxcl10</t>
  </si>
  <si>
    <t>NM_021274</t>
  </si>
  <si>
    <t>Cyba</t>
  </si>
  <si>
    <t>NM_007806</t>
  </si>
  <si>
    <t>D17Wsu92e</t>
  </si>
  <si>
    <t>NM_001044719</t>
  </si>
  <si>
    <t>D1Ertd622e</t>
  </si>
  <si>
    <t>NM_133825</t>
  </si>
  <si>
    <t>Dbp</t>
  </si>
  <si>
    <t>NM_016974</t>
  </si>
  <si>
    <t>Dclre1c</t>
  </si>
  <si>
    <t>NM_001302674</t>
  </si>
  <si>
    <t>Ddit3</t>
  </si>
  <si>
    <t>NM_001290183</t>
  </si>
  <si>
    <t>Ddx18</t>
  </si>
  <si>
    <t>NM_025860</t>
  </si>
  <si>
    <t>Ddx39</t>
  </si>
  <si>
    <t>NM_197982</t>
  </si>
  <si>
    <t>Dennd4b</t>
  </si>
  <si>
    <t>NM_201407</t>
  </si>
  <si>
    <t>Dennd6a</t>
  </si>
  <si>
    <t>NM_001134465</t>
  </si>
  <si>
    <t>Dhps</t>
  </si>
  <si>
    <t>NM_001039514</t>
  </si>
  <si>
    <t>Dhx9</t>
  </si>
  <si>
    <t>NM_007842</t>
  </si>
  <si>
    <t>Dleu2</t>
  </si>
  <si>
    <t>NR_028264</t>
  </si>
  <si>
    <t>Dnajc13</t>
  </si>
  <si>
    <t>NM_001163026</t>
  </si>
  <si>
    <t>Dnajc16</t>
  </si>
  <si>
    <t>NM_172338</t>
  </si>
  <si>
    <t>Dnase2a</t>
  </si>
  <si>
    <t>NM_010062</t>
  </si>
  <si>
    <t>Dock10</t>
  </si>
  <si>
    <t>NM_175291</t>
  </si>
  <si>
    <t>Dock2</t>
  </si>
  <si>
    <t>NM_033374</t>
  </si>
  <si>
    <t>Dos</t>
  </si>
  <si>
    <t>NR_036582</t>
  </si>
  <si>
    <t>Dpm2</t>
  </si>
  <si>
    <t>NM_010073</t>
  </si>
  <si>
    <t>Dpp7</t>
  </si>
  <si>
    <t>NM_031843</t>
  </si>
  <si>
    <t>Dscr3</t>
  </si>
  <si>
    <t>NM_007834</t>
  </si>
  <si>
    <t>Dusp3</t>
  </si>
  <si>
    <t>NM_028207</t>
  </si>
  <si>
    <t>Dvl2</t>
  </si>
  <si>
    <t>NM_007888</t>
  </si>
  <si>
    <t>Dyrk1a</t>
  </si>
  <si>
    <t>NM_007890</t>
  </si>
  <si>
    <t>Dyrk1b</t>
  </si>
  <si>
    <t>NM_010092</t>
  </si>
  <si>
    <t>E230013L22Rik</t>
  </si>
  <si>
    <t>NR_126558</t>
  </si>
  <si>
    <t>Eif3a</t>
  </si>
  <si>
    <t>NM_010123</t>
  </si>
  <si>
    <t>Eif4b</t>
  </si>
  <si>
    <t>NM_145625</t>
  </si>
  <si>
    <t>Eif4g1</t>
  </si>
  <si>
    <t>NM_145941</t>
  </si>
  <si>
    <t>Ercc6l</t>
  </si>
  <si>
    <t>NM_146235</t>
  </si>
  <si>
    <t>Faf1</t>
  </si>
  <si>
    <t>NM_007983</t>
  </si>
  <si>
    <t>Fahd1</t>
  </si>
  <si>
    <t>NM_023480</t>
  </si>
  <si>
    <t>Fam118b</t>
  </si>
  <si>
    <t>NM_175411</t>
  </si>
  <si>
    <t>Fam134a</t>
  </si>
  <si>
    <t>NM_170755</t>
  </si>
  <si>
    <t>Fam178a</t>
  </si>
  <si>
    <t>NM_001081225</t>
  </si>
  <si>
    <t>Fam213a</t>
  </si>
  <si>
    <t>NM_027464</t>
  </si>
  <si>
    <t>Fam49b</t>
  </si>
  <si>
    <t>NM_144846</t>
  </si>
  <si>
    <t>Fam50a</t>
  </si>
  <si>
    <t>NM_138607</t>
  </si>
  <si>
    <t>Fam78b</t>
  </si>
  <si>
    <t>NM_175461</t>
  </si>
  <si>
    <t>Fancf</t>
  </si>
  <si>
    <t>NM_001115087</t>
  </si>
  <si>
    <t>Fblim1</t>
  </si>
  <si>
    <t>NM_133754</t>
  </si>
  <si>
    <t>Fbxl3</t>
  </si>
  <si>
    <t>NM_015822</t>
  </si>
  <si>
    <t>Fbxo5</t>
  </si>
  <si>
    <t>NM_025995</t>
  </si>
  <si>
    <t>Fbxo7</t>
  </si>
  <si>
    <t>NM_153195</t>
  </si>
  <si>
    <t>Fcer1g</t>
  </si>
  <si>
    <t>NM_010185</t>
  </si>
  <si>
    <t>Fdx1l</t>
  </si>
  <si>
    <t>NM_001039824</t>
  </si>
  <si>
    <t>Flcn</t>
  </si>
  <si>
    <t>NR_073164</t>
  </si>
  <si>
    <t>Fnip1</t>
  </si>
  <si>
    <t>NM_173753</t>
  </si>
  <si>
    <t>Fnip2</t>
  </si>
  <si>
    <t>NM_001162999</t>
  </si>
  <si>
    <t>Foxj3</t>
  </si>
  <si>
    <t>NM_001290696</t>
  </si>
  <si>
    <t>Foxred2</t>
  </si>
  <si>
    <t>NM_001017983</t>
  </si>
  <si>
    <t>Fth1</t>
  </si>
  <si>
    <t>NM_010239</t>
  </si>
  <si>
    <t>Ftl1</t>
  </si>
  <si>
    <t>NM_010240</t>
  </si>
  <si>
    <t>Fubp3</t>
  </si>
  <si>
    <t>NM_001290548</t>
  </si>
  <si>
    <t>Furin</t>
  </si>
  <si>
    <t>NM_001081454</t>
  </si>
  <si>
    <t>G630090E17Rik</t>
  </si>
  <si>
    <t>NM_001173500</t>
  </si>
  <si>
    <t>Gaa</t>
  </si>
  <si>
    <t>NM_008064</t>
  </si>
  <si>
    <t>Gabarap</t>
  </si>
  <si>
    <t>NM_019749</t>
  </si>
  <si>
    <t>Gatb</t>
  </si>
  <si>
    <t>NM_144896</t>
  </si>
  <si>
    <t>Gba</t>
  </si>
  <si>
    <t>NM_001077411</t>
  </si>
  <si>
    <t>Gbp9</t>
  </si>
  <si>
    <t>NM_172777</t>
  </si>
  <si>
    <t>Gga2</t>
  </si>
  <si>
    <t>NM_028758</t>
  </si>
  <si>
    <t>Ggact</t>
  </si>
  <si>
    <t>NM_145466</t>
  </si>
  <si>
    <t>Gigyf2</t>
  </si>
  <si>
    <t>NM_146112</t>
  </si>
  <si>
    <t>Gm15441</t>
  </si>
  <si>
    <t>NR_040409</t>
  </si>
  <si>
    <t>Gm19619</t>
  </si>
  <si>
    <t>NR_040428</t>
  </si>
  <si>
    <t>Gm5086</t>
  </si>
  <si>
    <t>NR_046157</t>
  </si>
  <si>
    <t>Gmfb</t>
  </si>
  <si>
    <t>NM_022023</t>
  </si>
  <si>
    <t>Gna13</t>
  </si>
  <si>
    <t>NM_010303</t>
  </si>
  <si>
    <t>Gnl3</t>
  </si>
  <si>
    <t>NM_153547</t>
  </si>
  <si>
    <t>Gnpda1</t>
  </si>
  <si>
    <t>NM_011937</t>
  </si>
  <si>
    <t>Gns</t>
  </si>
  <si>
    <t>NM_029364</t>
  </si>
  <si>
    <t>Gorasp1</t>
  </si>
  <si>
    <t>NM_028976</t>
  </si>
  <si>
    <t>Gpnmb</t>
  </si>
  <si>
    <t>NM_053110</t>
  </si>
  <si>
    <t>Gpr146</t>
  </si>
  <si>
    <t>NM_030258</t>
  </si>
  <si>
    <t>Gpt</t>
  </si>
  <si>
    <t>NM_182805</t>
  </si>
  <si>
    <t>Grn</t>
  </si>
  <si>
    <t>NM_008175</t>
  </si>
  <si>
    <t>Grpel2</t>
  </si>
  <si>
    <t>NM_021296</t>
  </si>
  <si>
    <t>Gstt2</t>
  </si>
  <si>
    <t>NM_010361</t>
  </si>
  <si>
    <t>Gtf2a1</t>
  </si>
  <si>
    <t>NM_175335</t>
  </si>
  <si>
    <t>Gusb</t>
  </si>
  <si>
    <t>NM_010368</t>
  </si>
  <si>
    <t>H2-DMa</t>
  </si>
  <si>
    <t>NM_010386</t>
  </si>
  <si>
    <t>H2-K2</t>
  </si>
  <si>
    <t>NR_004446</t>
  </si>
  <si>
    <t>H2afz</t>
  </si>
  <si>
    <t>NM_016750</t>
  </si>
  <si>
    <t>Havcr2</t>
  </si>
  <si>
    <t>NM_134250</t>
  </si>
  <si>
    <t>Hbp1</t>
  </si>
  <si>
    <t>NM_177993</t>
  </si>
  <si>
    <t>Hdgf</t>
  </si>
  <si>
    <t>NM_008231</t>
  </si>
  <si>
    <t>Helq</t>
  </si>
  <si>
    <t>NM_001081107</t>
  </si>
  <si>
    <t>Hexa</t>
  </si>
  <si>
    <t>NM_010421</t>
  </si>
  <si>
    <t>Hif1a</t>
  </si>
  <si>
    <t>NM_010431</t>
  </si>
  <si>
    <t>Hmga1</t>
  </si>
  <si>
    <t>NM_001166546</t>
  </si>
  <si>
    <t>Hmox1</t>
  </si>
  <si>
    <t>NM_010442</t>
  </si>
  <si>
    <t>Hnrnpa3</t>
  </si>
  <si>
    <t>NM_198090</t>
  </si>
  <si>
    <t>Hnrnpf</t>
  </si>
  <si>
    <t>NM_133834</t>
  </si>
  <si>
    <t>Hps1</t>
  </si>
  <si>
    <t>NM_019424</t>
  </si>
  <si>
    <t>Hps5</t>
  </si>
  <si>
    <t>NM_001005247</t>
  </si>
  <si>
    <t>Hs1bp3</t>
  </si>
  <si>
    <t>NM_021429</t>
  </si>
  <si>
    <t>Hspd1</t>
  </si>
  <si>
    <t>NM_010477</t>
  </si>
  <si>
    <t>Htra2</t>
  </si>
  <si>
    <t>NM_019752</t>
  </si>
  <si>
    <t>Id2</t>
  </si>
  <si>
    <t>NM_010496</t>
  </si>
  <si>
    <t>Ifi30</t>
  </si>
  <si>
    <t>NM_023065</t>
  </si>
  <si>
    <t>Il10rb</t>
  </si>
  <si>
    <t>NM_008349</t>
  </si>
  <si>
    <t>Il4i1</t>
  </si>
  <si>
    <t>NM_010215</t>
  </si>
  <si>
    <t>Il6ra</t>
  </si>
  <si>
    <t>NM_010559</t>
  </si>
  <si>
    <t>Ilf3</t>
  </si>
  <si>
    <t>NM_001277321</t>
  </si>
  <si>
    <t>Ilkap</t>
  </si>
  <si>
    <t>NM_023343</t>
  </si>
  <si>
    <t>Impact</t>
  </si>
  <si>
    <t>NM_008378</t>
  </si>
  <si>
    <t>Irak1bp1</t>
  </si>
  <si>
    <t>NM_001168240</t>
  </si>
  <si>
    <t>Irf2bp2</t>
  </si>
  <si>
    <t>NM_001164598</t>
  </si>
  <si>
    <t>Irs2</t>
  </si>
  <si>
    <t>NM_001081212</t>
  </si>
  <si>
    <t>Jtb</t>
  </si>
  <si>
    <t>NM_206924</t>
  </si>
  <si>
    <t>Junb</t>
  </si>
  <si>
    <t>NM_008416</t>
  </si>
  <si>
    <t>Kansl1l</t>
  </si>
  <si>
    <t>NM_177645</t>
  </si>
  <si>
    <t>Kbtbd7</t>
  </si>
  <si>
    <t>NM_001024135</t>
  </si>
  <si>
    <t>Kctd5</t>
  </si>
  <si>
    <t>NM_027008</t>
  </si>
  <si>
    <t>Khk</t>
  </si>
  <si>
    <t>NM_008439</t>
  </si>
  <si>
    <t>Klf10</t>
  </si>
  <si>
    <t>NM_001289471</t>
  </si>
  <si>
    <t>Klhl38</t>
  </si>
  <si>
    <t>NM_177755</t>
  </si>
  <si>
    <t>Klrg2</t>
  </si>
  <si>
    <t>NM_001033171</t>
  </si>
  <si>
    <t>Lactb2</t>
  </si>
  <si>
    <t>NM_145381</t>
  </si>
  <si>
    <t>Lamp1</t>
  </si>
  <si>
    <t>NM_010684</t>
  </si>
  <si>
    <t>Lamtor1</t>
  </si>
  <si>
    <t>NM_025605</t>
  </si>
  <si>
    <t>Lamtor3</t>
  </si>
  <si>
    <t>NM_019920</t>
  </si>
  <si>
    <t>Lap3</t>
  </si>
  <si>
    <t>NM_024434</t>
  </si>
  <si>
    <t>Laptm5</t>
  </si>
  <si>
    <t>NM_010686</t>
  </si>
  <si>
    <t>Lcorl</t>
  </si>
  <si>
    <t>NM_178142</t>
  </si>
  <si>
    <t>Lgals3</t>
  </si>
  <si>
    <t>NM_010705</t>
  </si>
  <si>
    <t>Lincpint</t>
  </si>
  <si>
    <t>NR_110470</t>
  </si>
  <si>
    <t>Lincred1</t>
  </si>
  <si>
    <t>NR_131913</t>
  </si>
  <si>
    <t>Lmbrd1</t>
  </si>
  <si>
    <t>NM_026719</t>
  </si>
  <si>
    <t>Lmtk2</t>
  </si>
  <si>
    <t>NM_001081109</t>
  </si>
  <si>
    <t>Lonp1</t>
  </si>
  <si>
    <t>NM_028782</t>
  </si>
  <si>
    <t>Lpar2</t>
  </si>
  <si>
    <t>NM_020028</t>
  </si>
  <si>
    <t>Lrpprc</t>
  </si>
  <si>
    <t>NM_028233</t>
  </si>
  <si>
    <t>Lrrc8d</t>
  </si>
  <si>
    <t>NM_178701</t>
  </si>
  <si>
    <t>Lst1</t>
  </si>
  <si>
    <t>NM_010734</t>
  </si>
  <si>
    <t>Ly96</t>
  </si>
  <si>
    <t>NM_016923</t>
  </si>
  <si>
    <t>Lyl1</t>
  </si>
  <si>
    <t>NM_008535</t>
  </si>
  <si>
    <t>Maff</t>
  </si>
  <si>
    <t>NM_001304830</t>
  </si>
  <si>
    <t>Mafk</t>
  </si>
  <si>
    <t>NM_010757</t>
  </si>
  <si>
    <t>Mapkapk3</t>
  </si>
  <si>
    <t>NM_178907</t>
  </si>
  <si>
    <t>Matr3</t>
  </si>
  <si>
    <t>NM_010771</t>
  </si>
  <si>
    <t>Max</t>
  </si>
  <si>
    <t>NM_008558</t>
  </si>
  <si>
    <t>Maz</t>
  </si>
  <si>
    <t>NM_010772</t>
  </si>
  <si>
    <t>Mccc1</t>
  </si>
  <si>
    <t>NM_023644</t>
  </si>
  <si>
    <t>Mcoln1</t>
  </si>
  <si>
    <t>NM_053177</t>
  </si>
  <si>
    <t>Med28</t>
  </si>
  <si>
    <t>NM_025895</t>
  </si>
  <si>
    <t>Mef2a</t>
  </si>
  <si>
    <t>NM_001033713</t>
  </si>
  <si>
    <t>Metap1</t>
  </si>
  <si>
    <t>NM_175224</t>
  </si>
  <si>
    <t>Mettl13</t>
  </si>
  <si>
    <t>NM_144877</t>
  </si>
  <si>
    <t>Mettl25</t>
  </si>
  <si>
    <t>NM_207522</t>
  </si>
  <si>
    <t>Mfsd1</t>
  </si>
  <si>
    <t>NM_025813</t>
  </si>
  <si>
    <t>Mfsd11</t>
  </si>
  <si>
    <t>NM_178620</t>
  </si>
  <si>
    <t>Mfsd12</t>
  </si>
  <si>
    <t>NM_028657</t>
  </si>
  <si>
    <t>Mfsd5</t>
  </si>
  <si>
    <t>NM_134100</t>
  </si>
  <si>
    <t>Mgme1</t>
  </si>
  <si>
    <t>NM_001289630</t>
  </si>
  <si>
    <t>Micu1</t>
  </si>
  <si>
    <t>NM_144822</t>
  </si>
  <si>
    <t>Mien1</t>
  </si>
  <si>
    <t>NM_025559</t>
  </si>
  <si>
    <t>Mknk2</t>
  </si>
  <si>
    <t>NM_021462</t>
  </si>
  <si>
    <t>Mnt</t>
  </si>
  <si>
    <t>NM_010813</t>
  </si>
  <si>
    <t>Mroh1</t>
  </si>
  <si>
    <t>NM_175457</t>
  </si>
  <si>
    <t>Mrpl2</t>
  </si>
  <si>
    <t>NM_025302</t>
  </si>
  <si>
    <t>Mrpl45</t>
  </si>
  <si>
    <t>NM_025927</t>
  </si>
  <si>
    <t>Mrps18b</t>
  </si>
  <si>
    <t>NM_025878</t>
  </si>
  <si>
    <t>Mt1</t>
  </si>
  <si>
    <t>NM_013602</t>
  </si>
  <si>
    <t>Mtch2</t>
  </si>
  <si>
    <t>NM_019758</t>
  </si>
  <si>
    <t>Mtdh</t>
  </si>
  <si>
    <t>NM_026002</t>
  </si>
  <si>
    <t>Mtmr3</t>
  </si>
  <si>
    <t>NM_028860</t>
  </si>
  <si>
    <t>Naa40</t>
  </si>
  <si>
    <t>NM_027643</t>
  </si>
  <si>
    <t>Naca</t>
  </si>
  <si>
    <t>NM_001113199</t>
  </si>
  <si>
    <t>Nagk</t>
  </si>
  <si>
    <t>NM_019542</t>
  </si>
  <si>
    <t>Naglu</t>
  </si>
  <si>
    <t>NM_013792</t>
  </si>
  <si>
    <t>Nampt</t>
  </si>
  <si>
    <t>NM_021524</t>
  </si>
  <si>
    <t>Napa</t>
  </si>
  <si>
    <t>NM_025898</t>
  </si>
  <si>
    <t>Nat6</t>
  </si>
  <si>
    <t>NM_019750</t>
  </si>
  <si>
    <t>Nbn</t>
  </si>
  <si>
    <t>NM_013752</t>
  </si>
  <si>
    <t>Neat1</t>
  </si>
  <si>
    <t>NR_003513</t>
  </si>
  <si>
    <t>Nelfa</t>
  </si>
  <si>
    <t>NM_011914</t>
  </si>
  <si>
    <t>Neurl2</t>
  </si>
  <si>
    <t>NM_001082974</t>
  </si>
  <si>
    <t>Nme1</t>
  </si>
  <si>
    <t>NM_008704</t>
  </si>
  <si>
    <t>Nr1d1</t>
  </si>
  <si>
    <t>NM_145434</t>
  </si>
  <si>
    <t>Nr4a3</t>
  </si>
  <si>
    <t>NM_015743</t>
  </si>
  <si>
    <t>Nrbf2</t>
  </si>
  <si>
    <t>NM_001036293</t>
  </si>
  <si>
    <t>Nrros</t>
  </si>
  <si>
    <t>NM_146069</t>
  </si>
  <si>
    <t>Nsmce2</t>
  </si>
  <si>
    <t>NM_026746</t>
  </si>
  <si>
    <t>Nudt9</t>
  </si>
  <si>
    <t>NM_028794</t>
  </si>
  <si>
    <t>Nup210</t>
  </si>
  <si>
    <t>NM_018815</t>
  </si>
  <si>
    <t>Nup50</t>
  </si>
  <si>
    <t>NM_016714</t>
  </si>
  <si>
    <t>Oas1c</t>
  </si>
  <si>
    <t>NM_033541</t>
  </si>
  <si>
    <t>Ogdhl</t>
  </si>
  <si>
    <t>NM_001081130</t>
  </si>
  <si>
    <t>Orc4</t>
  </si>
  <si>
    <t>NM_011958</t>
  </si>
  <si>
    <t>Oser1</t>
  </si>
  <si>
    <t>NM_025699</t>
  </si>
  <si>
    <t>Ostm1</t>
  </si>
  <si>
    <t>NM_172416</t>
  </si>
  <si>
    <t>P2rx4</t>
  </si>
  <si>
    <t>NM_011026</t>
  </si>
  <si>
    <t>Papd4</t>
  </si>
  <si>
    <t>NM_133905</t>
  </si>
  <si>
    <t>Parvg</t>
  </si>
  <si>
    <t>NM_022321</t>
  </si>
  <si>
    <t>Pcbp1</t>
  </si>
  <si>
    <t>NM_011865</t>
  </si>
  <si>
    <t>Pced1a</t>
  </si>
  <si>
    <t>NM_001114541</t>
  </si>
  <si>
    <t>Pcna</t>
  </si>
  <si>
    <t>NM_011045</t>
  </si>
  <si>
    <t>Pdcd1</t>
  </si>
  <si>
    <t>NM_008798</t>
  </si>
  <si>
    <t>Pdxk</t>
  </si>
  <si>
    <t>NM_172134</t>
  </si>
  <si>
    <t>Per1</t>
  </si>
  <si>
    <t>NM_011065</t>
  </si>
  <si>
    <t>Pgd</t>
  </si>
  <si>
    <t>NM_001081274</t>
  </si>
  <si>
    <t>Phf7</t>
  </si>
  <si>
    <t>NM_027949</t>
  </si>
  <si>
    <t>Picalm</t>
  </si>
  <si>
    <t>NM_001252522</t>
  </si>
  <si>
    <t>Pih1d1</t>
  </si>
  <si>
    <t>NM_029406</t>
  </si>
  <si>
    <t>Pikfyve</t>
  </si>
  <si>
    <t>NM_011086</t>
  </si>
  <si>
    <t>Pim1</t>
  </si>
  <si>
    <t>NM_008842</t>
  </si>
  <si>
    <t>Pip4k2c</t>
  </si>
  <si>
    <t>NM_054097</t>
  </si>
  <si>
    <t>Pkn2</t>
  </si>
  <si>
    <t>NM_178654</t>
  </si>
  <si>
    <t>Plau</t>
  </si>
  <si>
    <t>NM_008873</t>
  </si>
  <si>
    <t>Plekha4</t>
  </si>
  <si>
    <t>NM_148927</t>
  </si>
  <si>
    <t>Plekhf2</t>
  </si>
  <si>
    <t>NM_175175</t>
  </si>
  <si>
    <t>Plekho1</t>
  </si>
  <si>
    <t>NM_023320</t>
  </si>
  <si>
    <t>Pnrc2</t>
  </si>
  <si>
    <t>NM_026383</t>
  </si>
  <si>
    <t>Pold3</t>
  </si>
  <si>
    <t>NM_133692</t>
  </si>
  <si>
    <t>Polr2g</t>
  </si>
  <si>
    <t>NM_026329</t>
  </si>
  <si>
    <t>Ppm1h</t>
  </si>
  <si>
    <t>NM_001110218</t>
  </si>
  <si>
    <t>Ppp2r2a</t>
  </si>
  <si>
    <t>NM_001205188</t>
  </si>
  <si>
    <t>Ppp3r1</t>
  </si>
  <si>
    <t>NM_024459</t>
  </si>
  <si>
    <t>Ppt1</t>
  </si>
  <si>
    <t>NM_008917</t>
  </si>
  <si>
    <t>Pqlc3</t>
  </si>
  <si>
    <t>NM_172574</t>
  </si>
  <si>
    <t>Prpf3</t>
  </si>
  <si>
    <t>NM_027541</t>
  </si>
  <si>
    <t>Prpf39</t>
  </si>
  <si>
    <t>NM_177806</t>
  </si>
  <si>
    <t>Prss56</t>
  </si>
  <si>
    <t>NM_027084</t>
  </si>
  <si>
    <t>Psap</t>
  </si>
  <si>
    <t>NM_011179</t>
  </si>
  <si>
    <t>Psmd8</t>
  </si>
  <si>
    <t>NM_026545</t>
  </si>
  <si>
    <t>Pten</t>
  </si>
  <si>
    <t>NM_008960</t>
  </si>
  <si>
    <t>Ptp4a1</t>
  </si>
  <si>
    <t>NM_011200</t>
  </si>
  <si>
    <t>Ptp4a2</t>
  </si>
  <si>
    <t>NM_008974</t>
  </si>
  <si>
    <t>Ptp4a3</t>
  </si>
  <si>
    <t>NM_001166390</t>
  </si>
  <si>
    <t>Ptpn23</t>
  </si>
  <si>
    <t>NM_001081043</t>
  </si>
  <si>
    <t>Qtrt1</t>
  </si>
  <si>
    <t>NM_021888</t>
  </si>
  <si>
    <t>Rab21</t>
  </si>
  <si>
    <t>NM_024454</t>
  </si>
  <si>
    <t>Rab22a</t>
  </si>
  <si>
    <t>NM_024436</t>
  </si>
  <si>
    <t>Rab3gap2</t>
  </si>
  <si>
    <t>NM_001163754</t>
  </si>
  <si>
    <t>Rab7</t>
  </si>
  <si>
    <t>NM_001293652</t>
  </si>
  <si>
    <t>Rabep1</t>
  </si>
  <si>
    <t>NM_019400</t>
  </si>
  <si>
    <t>Rad9a</t>
  </si>
  <si>
    <t>NM_011237</t>
  </si>
  <si>
    <t>Ralb</t>
  </si>
  <si>
    <t>NM_022327</t>
  </si>
  <si>
    <t>Rara</t>
  </si>
  <si>
    <t>NM_001177302</t>
  </si>
  <si>
    <t>Rasgef1b</t>
  </si>
  <si>
    <t>NM_145839</t>
  </si>
  <si>
    <t>Rbbp4</t>
  </si>
  <si>
    <t>NM_009030</t>
  </si>
  <si>
    <t>Rbm25</t>
  </si>
  <si>
    <t>NM_027349</t>
  </si>
  <si>
    <t>Rbm45</t>
  </si>
  <si>
    <t>NM_153405</t>
  </si>
  <si>
    <t>Rcbtb1</t>
  </si>
  <si>
    <t>NM_027764</t>
  </si>
  <si>
    <t>Renbp</t>
  </si>
  <si>
    <t>NM_023132</t>
  </si>
  <si>
    <t>Repin1</t>
  </si>
  <si>
    <t>NM_175099</t>
  </si>
  <si>
    <t>Rfesd</t>
  </si>
  <si>
    <t>NM_001131069</t>
  </si>
  <si>
    <t>Rhbdd3</t>
  </si>
  <si>
    <t>NM_177370</t>
  </si>
  <si>
    <t>Rmnd1</t>
  </si>
  <si>
    <t>NM_025343</t>
  </si>
  <si>
    <t>Rnasek</t>
  </si>
  <si>
    <t>NM_173742</t>
  </si>
  <si>
    <t>Rnf115</t>
  </si>
  <si>
    <t>NM_026406</t>
  </si>
  <si>
    <t>Rnf41</t>
  </si>
  <si>
    <t>NM_026259</t>
  </si>
  <si>
    <t>Rpp38</t>
  </si>
  <si>
    <t>NM_001013376</t>
  </si>
  <si>
    <t>Rps28</t>
  </si>
  <si>
    <t>NM_016844</t>
  </si>
  <si>
    <t>Rragb</t>
  </si>
  <si>
    <t>NM_001004154</t>
  </si>
  <si>
    <t>Rragc</t>
  </si>
  <si>
    <t>NM_017475</t>
  </si>
  <si>
    <t>Rrn3</t>
  </si>
  <si>
    <t>NM_001039521</t>
  </si>
  <si>
    <t>Rsad1</t>
  </si>
  <si>
    <t>NM_001013381</t>
  </si>
  <si>
    <t>Rsad2</t>
  </si>
  <si>
    <t>NM_021384</t>
  </si>
  <si>
    <t>Rufy1</t>
  </si>
  <si>
    <t>NM_172557</t>
  </si>
  <si>
    <t>Sae1</t>
  </si>
  <si>
    <t>NM_019748</t>
  </si>
  <si>
    <t>Sars</t>
  </si>
  <si>
    <t>NM_011319</t>
  </si>
  <si>
    <t>Sat1</t>
  </si>
  <si>
    <t>NM_009121</t>
  </si>
  <si>
    <t>Sc5d</t>
  </si>
  <si>
    <t>NM_172769</t>
  </si>
  <si>
    <t>Scd4</t>
  </si>
  <si>
    <t>NM_183216</t>
  </si>
  <si>
    <t>Sdc4</t>
  </si>
  <si>
    <t>NM_011521</t>
  </si>
  <si>
    <t>Sde2</t>
  </si>
  <si>
    <t>NM_145943</t>
  </si>
  <si>
    <t>Sec24a</t>
  </si>
  <si>
    <t>NM_175255</t>
  </si>
  <si>
    <t>Seh1l</t>
  </si>
  <si>
    <t>NM_001039088</t>
  </si>
  <si>
    <t>Selk</t>
  </si>
  <si>
    <t>NM_019979</t>
  </si>
  <si>
    <t>Sepw1</t>
  </si>
  <si>
    <t>NM_009156</t>
  </si>
  <si>
    <t>Sh3pxd2b</t>
  </si>
  <si>
    <t>NM_177364</t>
  </si>
  <si>
    <t>Shmt1</t>
  </si>
  <si>
    <t>NM_009171</t>
  </si>
  <si>
    <t>Sil1</t>
  </si>
  <si>
    <t>NM_030749</t>
  </si>
  <si>
    <t>Sirpa</t>
  </si>
  <si>
    <t>NM_007547</t>
  </si>
  <si>
    <t>Sirt1</t>
  </si>
  <si>
    <t>NM_019812</t>
  </si>
  <si>
    <t>Skap2</t>
  </si>
  <si>
    <t>NM_018773</t>
  </si>
  <si>
    <t>Slc25a13</t>
  </si>
  <si>
    <t>NM_015829</t>
  </si>
  <si>
    <t>Slc25a39</t>
  </si>
  <si>
    <t>NM_026542</t>
  </si>
  <si>
    <t>Slc25a46</t>
  </si>
  <si>
    <t>NM_026165</t>
  </si>
  <si>
    <t>Slc30a3</t>
  </si>
  <si>
    <t>NM_011773</t>
  </si>
  <si>
    <t>Slc35c2</t>
  </si>
  <si>
    <t>NM_001252575</t>
  </si>
  <si>
    <t>Slc35e3</t>
  </si>
  <si>
    <t>NM_029875</t>
  </si>
  <si>
    <t>Slc36a1</t>
  </si>
  <si>
    <t>NM_153139</t>
  </si>
  <si>
    <t>Slc38a2</t>
  </si>
  <si>
    <t>NM_175121</t>
  </si>
  <si>
    <t>Slc38a7</t>
  </si>
  <si>
    <t>NM_172758</t>
  </si>
  <si>
    <t>Slc39a13</t>
  </si>
  <si>
    <t>NR_110981</t>
  </si>
  <si>
    <t>Slc3a2</t>
  </si>
  <si>
    <t>NM_001161413</t>
  </si>
  <si>
    <t>Slmap</t>
  </si>
  <si>
    <t>NM_032008</t>
  </si>
  <si>
    <t>Slmo1</t>
  </si>
  <si>
    <t>NM_144867</t>
  </si>
  <si>
    <t>Smcr8</t>
  </si>
  <si>
    <t>NM_001085440</t>
  </si>
  <si>
    <t>Smim14</t>
  </si>
  <si>
    <t>NM_133697</t>
  </si>
  <si>
    <t>Snapin</t>
  </si>
  <si>
    <t>NM_133854</t>
  </si>
  <si>
    <t>Snhg17</t>
  </si>
  <si>
    <t>NR_027887</t>
  </si>
  <si>
    <t>Snx30</t>
  </si>
  <si>
    <t>NM_172468</t>
  </si>
  <si>
    <t>Snx8</t>
  </si>
  <si>
    <t>NM_172277</t>
  </si>
  <si>
    <t>Socs2</t>
  </si>
  <si>
    <t>NM_007706</t>
  </si>
  <si>
    <t>Spag9</t>
  </si>
  <si>
    <t>NM_001199203</t>
  </si>
  <si>
    <t>Spata5</t>
  </si>
  <si>
    <t>NM_001163511</t>
  </si>
  <si>
    <t>Spg11</t>
  </si>
  <si>
    <t>NM_145531</t>
  </si>
  <si>
    <t>Spns1</t>
  </si>
  <si>
    <t>NM_023712</t>
  </si>
  <si>
    <t>Sppl3</t>
  </si>
  <si>
    <t>NM_029012</t>
  </si>
  <si>
    <t>Sqstm1</t>
  </si>
  <si>
    <t>NM_011018</t>
  </si>
  <si>
    <t>Srd5a3</t>
  </si>
  <si>
    <t>NM_020611</t>
  </si>
  <si>
    <t>Srfbp1</t>
  </si>
  <si>
    <t>NM_026040</t>
  </si>
  <si>
    <t>St13</t>
  </si>
  <si>
    <t>NM_133726</t>
  </si>
  <si>
    <t>Stk10</t>
  </si>
  <si>
    <t>NM_009288</t>
  </si>
  <si>
    <t>Stk40</t>
  </si>
  <si>
    <t>NM_001145827</t>
  </si>
  <si>
    <t>Stx3</t>
  </si>
  <si>
    <t>NM_001025307</t>
  </si>
  <si>
    <t>Stx4a</t>
  </si>
  <si>
    <t>NM_009294</t>
  </si>
  <si>
    <t>Sumf1</t>
  </si>
  <si>
    <t>NM_145937</t>
  </si>
  <si>
    <t>Supv3l1</t>
  </si>
  <si>
    <t>NM_181423</t>
  </si>
  <si>
    <t>Synj1</t>
  </si>
  <si>
    <t>NM_001164483</t>
  </si>
  <si>
    <t>Tada1</t>
  </si>
  <si>
    <t>NM_030245</t>
  </si>
  <si>
    <t>Taf4b</t>
  </si>
  <si>
    <t>NM_001100449</t>
  </si>
  <si>
    <t>Taf6l</t>
  </si>
  <si>
    <t>NM_001177798</t>
  </si>
  <si>
    <t>Tanc2</t>
  </si>
  <si>
    <t>NM_181071</t>
  </si>
  <si>
    <t>Tap2</t>
  </si>
  <si>
    <t>NM_011530</t>
  </si>
  <si>
    <t>Tbc1d13</t>
  </si>
  <si>
    <t>NM_146252</t>
  </si>
  <si>
    <t>Tbc1d15</t>
  </si>
  <si>
    <t>NM_025706</t>
  </si>
  <si>
    <t>Tbc1d17</t>
  </si>
  <si>
    <t>NM_001042655</t>
  </si>
  <si>
    <t>Tbcd</t>
  </si>
  <si>
    <t>NM_029878</t>
  </si>
  <si>
    <t>Tbkbp1</t>
  </si>
  <si>
    <t>NM_198100</t>
  </si>
  <si>
    <t>Tctex1d2</t>
  </si>
  <si>
    <t>NM_025329</t>
  </si>
  <si>
    <t>Tex10</t>
  </si>
  <si>
    <t>NM_172304</t>
  </si>
  <si>
    <t>Tgif1</t>
  </si>
  <si>
    <t>NM_001164074</t>
  </si>
  <si>
    <t>Thap6</t>
  </si>
  <si>
    <t>NR_028429</t>
  </si>
  <si>
    <t>Themis2</t>
  </si>
  <si>
    <t>NM_001033308</t>
  </si>
  <si>
    <t>Tifa</t>
  </si>
  <si>
    <t>NM_145133</t>
  </si>
  <si>
    <t>Tjp3</t>
  </si>
  <si>
    <t>NM_001282095</t>
  </si>
  <si>
    <t>Tlr4</t>
  </si>
  <si>
    <t>NM_021297</t>
  </si>
  <si>
    <t>Tmed2</t>
  </si>
  <si>
    <t>NM_019770</t>
  </si>
  <si>
    <t>Tmem126b</t>
  </si>
  <si>
    <t>NM_026734</t>
  </si>
  <si>
    <t>Tmem131</t>
  </si>
  <si>
    <t>NM_018872</t>
  </si>
  <si>
    <t>Tmem144</t>
  </si>
  <si>
    <t>NM_027495</t>
  </si>
  <si>
    <t>Tmem185b</t>
  </si>
  <si>
    <t>NM_146103</t>
  </si>
  <si>
    <t>Tmem19</t>
  </si>
  <si>
    <t>NM_133683</t>
  </si>
  <si>
    <t>Tmem192</t>
  </si>
  <si>
    <t>NM_028427</t>
  </si>
  <si>
    <t>Tmem194b</t>
  </si>
  <si>
    <t>NM_001142647</t>
  </si>
  <si>
    <t>Tmem199</t>
  </si>
  <si>
    <t>NM_199199</t>
  </si>
  <si>
    <t>Tmem251</t>
  </si>
  <si>
    <t>NM_177140</t>
  </si>
  <si>
    <t>Tmem55b</t>
  </si>
  <si>
    <t>NM_001033271</t>
  </si>
  <si>
    <t>Tnfaip3</t>
  </si>
  <si>
    <t>NM_009397</t>
  </si>
  <si>
    <t>Tnfrsf12a</t>
  </si>
  <si>
    <t>NM_013749</t>
  </si>
  <si>
    <t>Tnpo2</t>
  </si>
  <si>
    <t>NM_001122843</t>
  </si>
  <si>
    <t>Tnrc6c</t>
  </si>
  <si>
    <t>NM_198022</t>
  </si>
  <si>
    <t>Tom1</t>
  </si>
  <si>
    <t>NM_011622</t>
  </si>
  <si>
    <t>Tomm20</t>
  </si>
  <si>
    <t>NM_024214</t>
  </si>
  <si>
    <t>Toporsos</t>
  </si>
  <si>
    <t>NR_045265</t>
  </si>
  <si>
    <t>Tor3a</t>
  </si>
  <si>
    <t>NM_023141</t>
  </si>
  <si>
    <t>Tpp1</t>
  </si>
  <si>
    <t>NM_009906</t>
  </si>
  <si>
    <t>Traf1</t>
  </si>
  <si>
    <t>NM_009421</t>
  </si>
  <si>
    <t>Trim37</t>
  </si>
  <si>
    <t>NM_197987</t>
  </si>
  <si>
    <t>Trp53inp1</t>
  </si>
  <si>
    <t>NM_021897</t>
  </si>
  <si>
    <t>Trpm7</t>
  </si>
  <si>
    <t>NM_021450</t>
  </si>
  <si>
    <t>Trpv2</t>
  </si>
  <si>
    <t>NM_011706</t>
  </si>
  <si>
    <t>Tsc1</t>
  </si>
  <si>
    <t>NM_022887</t>
  </si>
  <si>
    <t>Tug1</t>
  </si>
  <si>
    <t>NR_002321</t>
  </si>
  <si>
    <t>Tyrobp</t>
  </si>
  <si>
    <t>NM_011662</t>
  </si>
  <si>
    <t>U2surp</t>
  </si>
  <si>
    <t>NM_026476</t>
  </si>
  <si>
    <t>Uap1l1</t>
  </si>
  <si>
    <t>NM_001033293</t>
  </si>
  <si>
    <t>Ubc</t>
  </si>
  <si>
    <t>NM_019639</t>
  </si>
  <si>
    <t>Ube2b</t>
  </si>
  <si>
    <t>NM_009458</t>
  </si>
  <si>
    <t>Ube2e3</t>
  </si>
  <si>
    <t>NM_009454</t>
  </si>
  <si>
    <t>Ube2l6</t>
  </si>
  <si>
    <t>NM_019949</t>
  </si>
  <si>
    <t>Ube4b</t>
  </si>
  <si>
    <t>NM_022022</t>
  </si>
  <si>
    <t>Ubn1</t>
  </si>
  <si>
    <t>NM_026666</t>
  </si>
  <si>
    <t>Ubxn4</t>
  </si>
  <si>
    <t>NM_026390</t>
  </si>
  <si>
    <t>Ubxn6</t>
  </si>
  <si>
    <t>NM_024432</t>
  </si>
  <si>
    <t>Uckl1</t>
  </si>
  <si>
    <t>NM_026765</t>
  </si>
  <si>
    <t>Ulk1</t>
  </si>
  <si>
    <t>NM_009469</t>
  </si>
  <si>
    <t>Unc13a</t>
  </si>
  <si>
    <t>NM_001029873</t>
  </si>
  <si>
    <t>Unk</t>
  </si>
  <si>
    <t>NM_001286006</t>
  </si>
  <si>
    <t>Usp31</t>
  </si>
  <si>
    <t>NM_001033173</t>
  </si>
  <si>
    <t>Uvrag</t>
  </si>
  <si>
    <t>NM_178635</t>
  </si>
  <si>
    <t>Vac14</t>
  </si>
  <si>
    <t>NM_146216</t>
  </si>
  <si>
    <t>Vapa</t>
  </si>
  <si>
    <t>NM_013933</t>
  </si>
  <si>
    <t>Vars</t>
  </si>
  <si>
    <t>NM_011690</t>
  </si>
  <si>
    <t>Vdac2</t>
  </si>
  <si>
    <t>NM_011695</t>
  </si>
  <si>
    <t>Vma21</t>
  </si>
  <si>
    <t>NM_001081356</t>
  </si>
  <si>
    <t>Vps26a</t>
  </si>
  <si>
    <t>NM_133672</t>
  </si>
  <si>
    <t>Vps33a</t>
  </si>
  <si>
    <t>NM_029929</t>
  </si>
  <si>
    <t>Wash1</t>
  </si>
  <si>
    <t>NM_026833</t>
  </si>
  <si>
    <t>Wdr81</t>
  </si>
  <si>
    <t>NM_138950</t>
  </si>
  <si>
    <t>Wdr91</t>
  </si>
  <si>
    <t>NM_001013366</t>
  </si>
  <si>
    <t>Wwp2</t>
  </si>
  <si>
    <t>NM_025830</t>
  </si>
  <si>
    <t>Xist</t>
  </si>
  <si>
    <t>NR_001570</t>
  </si>
  <si>
    <t>Xylb</t>
  </si>
  <si>
    <t>NM_001033209</t>
  </si>
  <si>
    <t>Zbtb40</t>
  </si>
  <si>
    <t>NM_198248</t>
  </si>
  <si>
    <t>Zbtb7a</t>
  </si>
  <si>
    <t>NM_010731</t>
  </si>
  <si>
    <t>Zc3h11a</t>
  </si>
  <si>
    <t>NM_001276767</t>
  </si>
  <si>
    <t>Zfp207</t>
  </si>
  <si>
    <t>NR_045038</t>
  </si>
  <si>
    <t>Zfp292</t>
  </si>
  <si>
    <t>NM_013889</t>
  </si>
  <si>
    <t>Zfp346</t>
  </si>
  <si>
    <t>NM_012017</t>
  </si>
  <si>
    <t>Zfp36</t>
  </si>
  <si>
    <t>NM_011756</t>
  </si>
  <si>
    <t>Zfp367</t>
  </si>
  <si>
    <t>NM_175494</t>
  </si>
  <si>
    <t>Zfp36l2</t>
  </si>
  <si>
    <t>NM_001001806</t>
  </si>
  <si>
    <t>Zfp512</t>
  </si>
  <si>
    <t>NM_172993</t>
  </si>
  <si>
    <t>Zfp526</t>
  </si>
  <si>
    <t>NM_175436</t>
  </si>
  <si>
    <t>Zfp62</t>
  </si>
  <si>
    <t>NM_001024846</t>
  </si>
  <si>
    <t>Zfp655</t>
  </si>
  <si>
    <t>NM_028298</t>
  </si>
  <si>
    <t>Zfp91Cntf</t>
  </si>
  <si>
    <t>NR_024093</t>
  </si>
  <si>
    <t>Zfyve26</t>
  </si>
  <si>
    <t>NM_001008550</t>
  </si>
  <si>
    <t>Zmym6</t>
  </si>
  <si>
    <t>NM_001285888</t>
  </si>
  <si>
    <t>Zranb2</t>
  </si>
  <si>
    <t>NM_017381</t>
  </si>
  <si>
    <t>Zxdc</t>
  </si>
  <si>
    <t>NM_173002</t>
  </si>
  <si>
    <t>Zzz3</t>
  </si>
  <si>
    <t>NM_001080755</t>
  </si>
  <si>
    <t>log2FoldChange (RNA-seq)</t>
  </si>
  <si>
    <r>
      <t xml:space="preserve">Table S3. </t>
    </r>
    <r>
      <rPr>
        <sz val="14"/>
        <color theme="1"/>
        <rFont val="Aptos Narrow (Body)"/>
      </rPr>
      <t>ChIP-seq analysis of TFEB targets in DMXAA-treated iBMD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 (Body)"/>
    </font>
    <font>
      <sz val="14"/>
      <color theme="1"/>
      <name val="Aptos Narrow (Body)"/>
    </font>
    <font>
      <i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8" fillId="0" borderId="0" xfId="0" applyFont="1"/>
    <xf numFmtId="0" fontId="18" fillId="33" borderId="0" xfId="0" applyFont="1" applyFill="1"/>
    <xf numFmtId="0" fontId="19" fillId="0" borderId="0" xfId="0" applyFont="1"/>
    <xf numFmtId="0" fontId="21" fillId="0" borderId="0" xfId="0" applyFont="1"/>
    <xf numFmtId="16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69FA-6AA8-DF45-8A5A-6E4B5ED55279}">
  <dimension ref="A1:U1021"/>
  <sheetViews>
    <sheetView tabSelected="1" zoomScale="95" zoomScaleNormal="95" workbookViewId="0">
      <pane ySplit="1" topLeftCell="A2" activePane="bottomLeft" state="frozen"/>
      <selection pane="bottomLeft" activeCell="C12" sqref="C12"/>
    </sheetView>
  </sheetViews>
  <sheetFormatPr baseColWidth="10" defaultRowHeight="16" x14ac:dyDescent="0.2"/>
  <cols>
    <col min="2" max="2" width="14.1640625" customWidth="1"/>
    <col min="3" max="3" width="36.5" customWidth="1"/>
    <col min="8" max="8" width="17.6640625" customWidth="1"/>
    <col min="9" max="9" width="23.1640625" customWidth="1"/>
    <col min="10" max="10" width="16.5" customWidth="1"/>
    <col min="12" max="12" width="24.6640625" customWidth="1"/>
    <col min="17" max="17" width="26.33203125" customWidth="1"/>
  </cols>
  <sheetData>
    <row r="1" spans="1:16" ht="19" x14ac:dyDescent="0.25">
      <c r="A1" s="5" t="s">
        <v>1124</v>
      </c>
    </row>
    <row r="3" spans="1:16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4" t="s">
        <v>1123</v>
      </c>
      <c r="M3" s="3" t="s">
        <v>11</v>
      </c>
      <c r="N3" s="3" t="s">
        <v>12</v>
      </c>
      <c r="O3" s="3" t="s">
        <v>13</v>
      </c>
      <c r="P3" s="3" t="s">
        <v>14</v>
      </c>
    </row>
    <row r="4" spans="1:16" x14ac:dyDescent="0.2">
      <c r="A4">
        <v>653</v>
      </c>
      <c r="B4" s="6" t="s">
        <v>521</v>
      </c>
      <c r="C4" t="s">
        <v>19</v>
      </c>
      <c r="D4">
        <v>126596322</v>
      </c>
      <c r="E4">
        <v>126596533</v>
      </c>
      <c r="F4" t="s">
        <v>17</v>
      </c>
      <c r="G4">
        <v>75</v>
      </c>
      <c r="H4">
        <v>-2991</v>
      </c>
      <c r="I4" t="s">
        <v>521</v>
      </c>
      <c r="J4" t="s">
        <v>522</v>
      </c>
      <c r="K4">
        <v>1036.066</v>
      </c>
      <c r="L4">
        <v>-0.447311181</v>
      </c>
      <c r="M4">
        <v>9.1118618999999998E-2</v>
      </c>
      <c r="N4">
        <v>24.071856589999999</v>
      </c>
      <c r="O4" s="2">
        <v>9.2800000000000005E-7</v>
      </c>
      <c r="P4" s="2">
        <v>3.2600000000000001E-6</v>
      </c>
    </row>
    <row r="5" spans="1:16" x14ac:dyDescent="0.2">
      <c r="A5">
        <v>1402</v>
      </c>
      <c r="B5" s="6" t="s">
        <v>1097</v>
      </c>
      <c r="C5" t="s">
        <v>27</v>
      </c>
      <c r="D5">
        <v>28382021</v>
      </c>
      <c r="E5">
        <v>28382415</v>
      </c>
      <c r="F5" t="s">
        <v>17</v>
      </c>
      <c r="G5">
        <v>201</v>
      </c>
      <c r="H5">
        <v>-2990</v>
      </c>
      <c r="I5" t="s">
        <v>1097</v>
      </c>
      <c r="J5" t="s">
        <v>1098</v>
      </c>
      <c r="K5">
        <v>3021.0124689999998</v>
      </c>
      <c r="L5">
        <v>2.6684044939999998</v>
      </c>
      <c r="M5">
        <v>7.1451246999999996E-2</v>
      </c>
      <c r="N5">
        <v>1302.5203309999999</v>
      </c>
      <c r="O5" s="2">
        <v>3.2000000000000002E-285</v>
      </c>
      <c r="P5" s="2">
        <v>7.6000000000000002E-283</v>
      </c>
    </row>
    <row r="6" spans="1:16" x14ac:dyDescent="0.2">
      <c r="A6">
        <v>961</v>
      </c>
      <c r="B6" s="6" t="s">
        <v>733</v>
      </c>
      <c r="C6" t="s">
        <v>64</v>
      </c>
      <c r="D6">
        <v>135876649</v>
      </c>
      <c r="E6">
        <v>135876938</v>
      </c>
      <c r="F6" t="s">
        <v>17</v>
      </c>
      <c r="G6">
        <v>134</v>
      </c>
      <c r="H6">
        <v>-2947</v>
      </c>
      <c r="I6" t="s">
        <v>733</v>
      </c>
      <c r="J6" t="s">
        <v>734</v>
      </c>
      <c r="K6">
        <v>1138.4923020000001</v>
      </c>
      <c r="L6">
        <v>-1.1665825700000001</v>
      </c>
      <c r="M6">
        <v>8.2304214000000001E-2</v>
      </c>
      <c r="N6">
        <v>199.57417079999999</v>
      </c>
      <c r="O6" s="2">
        <v>2.5900000000000001E-45</v>
      </c>
      <c r="P6" s="2">
        <v>5.6100000000000003E-44</v>
      </c>
    </row>
    <row r="7" spans="1:16" x14ac:dyDescent="0.2">
      <c r="A7">
        <v>970</v>
      </c>
      <c r="B7" s="6" t="s">
        <v>741</v>
      </c>
      <c r="C7" t="s">
        <v>32</v>
      </c>
      <c r="D7">
        <v>67075281</v>
      </c>
      <c r="E7">
        <v>67075501</v>
      </c>
      <c r="F7" t="s">
        <v>17</v>
      </c>
      <c r="G7">
        <v>95</v>
      </c>
      <c r="H7">
        <v>-2920</v>
      </c>
      <c r="I7" t="s">
        <v>741</v>
      </c>
      <c r="J7" t="s">
        <v>742</v>
      </c>
      <c r="K7">
        <v>2556.7398400000002</v>
      </c>
      <c r="L7">
        <v>-0.17152937800000001</v>
      </c>
      <c r="M7">
        <v>7.2446222000000005E-2</v>
      </c>
      <c r="N7">
        <v>5.6051605579999997</v>
      </c>
      <c r="O7">
        <v>1.7907653999999999E-2</v>
      </c>
      <c r="P7">
        <v>3.2268039999999998E-2</v>
      </c>
    </row>
    <row r="8" spans="1:16" x14ac:dyDescent="0.2">
      <c r="A8">
        <v>627</v>
      </c>
      <c r="B8" s="6" t="s">
        <v>503</v>
      </c>
      <c r="C8" t="s">
        <v>98</v>
      </c>
      <c r="D8">
        <v>25098699</v>
      </c>
      <c r="E8">
        <v>25098978</v>
      </c>
      <c r="F8" t="s">
        <v>17</v>
      </c>
      <c r="G8">
        <v>42</v>
      </c>
      <c r="H8">
        <v>-2746</v>
      </c>
      <c r="I8" t="s">
        <v>503</v>
      </c>
      <c r="J8" t="s">
        <v>504</v>
      </c>
      <c r="K8">
        <v>450.44604950000002</v>
      </c>
      <c r="L8">
        <v>-1.774797738</v>
      </c>
      <c r="M8">
        <v>0.118213832</v>
      </c>
      <c r="N8">
        <v>226.9388879</v>
      </c>
      <c r="O8" s="2">
        <v>2.7700000000000003E-51</v>
      </c>
      <c r="P8" s="2">
        <v>6.9199999999999997E-50</v>
      </c>
    </row>
    <row r="9" spans="1:16" x14ac:dyDescent="0.2">
      <c r="A9">
        <v>864</v>
      </c>
      <c r="B9" s="6" t="s">
        <v>669</v>
      </c>
      <c r="C9" t="s">
        <v>25</v>
      </c>
      <c r="D9">
        <v>67287848</v>
      </c>
      <c r="E9">
        <v>67288087</v>
      </c>
      <c r="F9" t="s">
        <v>17</v>
      </c>
      <c r="G9">
        <v>59</v>
      </c>
      <c r="H9">
        <v>-2686</v>
      </c>
      <c r="I9" t="s">
        <v>669</v>
      </c>
      <c r="J9" t="s">
        <v>670</v>
      </c>
      <c r="K9">
        <v>507.14334600000001</v>
      </c>
      <c r="L9">
        <v>5.2267794999999999E-2</v>
      </c>
      <c r="M9">
        <v>0.11426715699999999</v>
      </c>
      <c r="N9">
        <v>0.20948155700000001</v>
      </c>
      <c r="O9">
        <v>0.64717405800000005</v>
      </c>
      <c r="P9">
        <v>0.71542387699999999</v>
      </c>
    </row>
    <row r="10" spans="1:16" x14ac:dyDescent="0.2">
      <c r="A10">
        <v>1034</v>
      </c>
      <c r="B10" s="6" t="s">
        <v>793</v>
      </c>
      <c r="C10" t="s">
        <v>21</v>
      </c>
      <c r="D10">
        <v>76367252</v>
      </c>
      <c r="E10">
        <v>76367547</v>
      </c>
      <c r="F10" t="s">
        <v>17</v>
      </c>
      <c r="G10">
        <v>289</v>
      </c>
      <c r="H10">
        <v>-2585</v>
      </c>
      <c r="I10" t="s">
        <v>793</v>
      </c>
      <c r="J10" t="s">
        <v>794</v>
      </c>
      <c r="K10">
        <v>1810.3846169999999</v>
      </c>
      <c r="L10">
        <v>0.60269217600000002</v>
      </c>
      <c r="M10">
        <v>7.3080536000000001E-2</v>
      </c>
      <c r="N10">
        <v>67.735727159999996</v>
      </c>
      <c r="O10" s="2">
        <v>1.8700000000000001E-16</v>
      </c>
      <c r="P10" s="2">
        <v>1.43E-15</v>
      </c>
    </row>
    <row r="11" spans="1:16" x14ac:dyDescent="0.2">
      <c r="A11">
        <v>166</v>
      </c>
      <c r="B11" s="6" t="s">
        <v>169</v>
      </c>
      <c r="C11" t="s">
        <v>45</v>
      </c>
      <c r="D11">
        <v>24171824</v>
      </c>
      <c r="E11">
        <v>24172193</v>
      </c>
      <c r="F11" t="s">
        <v>17</v>
      </c>
      <c r="G11">
        <v>157</v>
      </c>
      <c r="H11">
        <v>-2579</v>
      </c>
      <c r="I11" t="s">
        <v>169</v>
      </c>
      <c r="J11" t="s">
        <v>170</v>
      </c>
      <c r="K11">
        <v>10315.997310000001</v>
      </c>
      <c r="L11">
        <v>0.32844165800000003</v>
      </c>
      <c r="M11">
        <v>6.9372105000000003E-2</v>
      </c>
      <c r="N11">
        <v>22.370455570000001</v>
      </c>
      <c r="O11" s="2">
        <v>2.2500000000000001E-6</v>
      </c>
      <c r="P11" s="2">
        <v>7.5299999999999999E-6</v>
      </c>
    </row>
    <row r="12" spans="1:16" x14ac:dyDescent="0.2">
      <c r="A12">
        <v>508</v>
      </c>
      <c r="B12" s="6" t="s">
        <v>407</v>
      </c>
      <c r="C12" t="s">
        <v>49</v>
      </c>
      <c r="D12">
        <v>9977972</v>
      </c>
      <c r="E12">
        <v>9978174</v>
      </c>
      <c r="F12" t="s">
        <v>17</v>
      </c>
      <c r="G12">
        <v>21</v>
      </c>
      <c r="H12">
        <v>-2527</v>
      </c>
      <c r="I12" t="s">
        <v>407</v>
      </c>
      <c r="J12" t="s">
        <v>408</v>
      </c>
      <c r="K12">
        <v>144446.02590000001</v>
      </c>
      <c r="L12">
        <v>0.22951512700000001</v>
      </c>
      <c r="M12">
        <v>6.8501229999999996E-2</v>
      </c>
      <c r="N12">
        <v>11.21422797</v>
      </c>
      <c r="O12">
        <v>8.1172600000000003E-4</v>
      </c>
      <c r="P12">
        <v>1.9210239999999999E-3</v>
      </c>
    </row>
    <row r="13" spans="1:16" x14ac:dyDescent="0.2">
      <c r="A13">
        <v>848</v>
      </c>
      <c r="B13" s="6" t="s">
        <v>659</v>
      </c>
      <c r="C13" t="s">
        <v>29</v>
      </c>
      <c r="D13">
        <v>33938543</v>
      </c>
      <c r="E13">
        <v>33938752</v>
      </c>
      <c r="F13" t="s">
        <v>17</v>
      </c>
      <c r="G13">
        <v>58</v>
      </c>
      <c r="H13">
        <v>-2389</v>
      </c>
      <c r="I13" t="s">
        <v>659</v>
      </c>
      <c r="J13" t="s">
        <v>660</v>
      </c>
      <c r="K13">
        <v>1033.326292</v>
      </c>
      <c r="L13">
        <v>-0.54672659400000001</v>
      </c>
      <c r="M13">
        <v>8.7421946E-2</v>
      </c>
      <c r="N13">
        <v>39.04097041</v>
      </c>
      <c r="O13" s="2">
        <v>4.1500000000000001E-10</v>
      </c>
      <c r="P13" s="2">
        <v>2.04E-9</v>
      </c>
    </row>
    <row r="14" spans="1:16" x14ac:dyDescent="0.2">
      <c r="A14">
        <v>986</v>
      </c>
      <c r="B14" s="6" t="s">
        <v>753</v>
      </c>
      <c r="C14" t="s">
        <v>44</v>
      </c>
      <c r="D14">
        <v>87180975</v>
      </c>
      <c r="E14">
        <v>87181254</v>
      </c>
      <c r="F14" t="s">
        <v>17</v>
      </c>
      <c r="G14">
        <v>286</v>
      </c>
      <c r="H14">
        <v>-2379</v>
      </c>
      <c r="I14" t="s">
        <v>753</v>
      </c>
      <c r="J14" t="s">
        <v>754</v>
      </c>
      <c r="K14">
        <v>31.165395749999998</v>
      </c>
      <c r="L14">
        <v>2.672892923</v>
      </c>
      <c r="M14">
        <v>0.40023974299999998</v>
      </c>
      <c r="N14">
        <v>48.072565930000003</v>
      </c>
      <c r="O14" s="2">
        <v>4.1100000000000001E-12</v>
      </c>
      <c r="P14" s="2">
        <v>2.37E-11</v>
      </c>
    </row>
    <row r="15" spans="1:16" x14ac:dyDescent="0.2">
      <c r="A15">
        <v>1182</v>
      </c>
      <c r="B15" s="6" t="s">
        <v>913</v>
      </c>
      <c r="C15" t="s">
        <v>73</v>
      </c>
      <c r="D15">
        <v>50212846</v>
      </c>
      <c r="E15">
        <v>50213502</v>
      </c>
      <c r="F15" t="s">
        <v>17</v>
      </c>
      <c r="G15">
        <v>548</v>
      </c>
      <c r="H15">
        <v>-2354</v>
      </c>
      <c r="I15" t="s">
        <v>913</v>
      </c>
      <c r="J15" t="s">
        <v>914</v>
      </c>
      <c r="K15">
        <v>33838.209620000001</v>
      </c>
      <c r="L15">
        <v>0.59912587699999997</v>
      </c>
      <c r="M15">
        <v>6.0596773999999999E-2</v>
      </c>
      <c r="N15">
        <v>97.082644680000001</v>
      </c>
      <c r="O15" s="2">
        <v>6.6500000000000001E-23</v>
      </c>
      <c r="P15" s="2">
        <v>6.9300000000000004E-22</v>
      </c>
    </row>
    <row r="16" spans="1:16" x14ac:dyDescent="0.2">
      <c r="A16">
        <v>935</v>
      </c>
      <c r="B16" s="6" t="s">
        <v>725</v>
      </c>
      <c r="C16" t="s">
        <v>32</v>
      </c>
      <c r="D16">
        <v>20834187</v>
      </c>
      <c r="E16">
        <v>20834544</v>
      </c>
      <c r="F16" t="s">
        <v>17</v>
      </c>
      <c r="G16">
        <v>283</v>
      </c>
      <c r="H16">
        <v>-2297</v>
      </c>
      <c r="I16" t="s">
        <v>725</v>
      </c>
      <c r="J16" t="s">
        <v>726</v>
      </c>
      <c r="K16">
        <v>58487.276120000002</v>
      </c>
      <c r="L16">
        <v>1.808066977</v>
      </c>
      <c r="M16">
        <v>6.2633102999999996E-2</v>
      </c>
      <c r="N16">
        <v>784.96693040000002</v>
      </c>
      <c r="O16" s="2">
        <v>1E-172</v>
      </c>
      <c r="P16" s="2">
        <v>1.26E-170</v>
      </c>
    </row>
    <row r="17" spans="1:16" x14ac:dyDescent="0.2">
      <c r="A17">
        <v>1126</v>
      </c>
      <c r="B17" s="6" t="s">
        <v>869</v>
      </c>
      <c r="C17" t="s">
        <v>29</v>
      </c>
      <c r="D17">
        <v>31095469</v>
      </c>
      <c r="E17">
        <v>31095778</v>
      </c>
      <c r="F17" t="s">
        <v>17</v>
      </c>
      <c r="G17">
        <v>49</v>
      </c>
      <c r="H17">
        <v>-2096</v>
      </c>
      <c r="I17" t="s">
        <v>869</v>
      </c>
      <c r="J17" t="s">
        <v>870</v>
      </c>
      <c r="K17">
        <v>5.1479895669999998</v>
      </c>
      <c r="L17">
        <v>1.1755013990000001</v>
      </c>
      <c r="M17">
        <v>0.84951155499999997</v>
      </c>
      <c r="N17">
        <v>1.9331578970000001</v>
      </c>
      <c r="O17">
        <v>0.164413369</v>
      </c>
      <c r="P17">
        <v>0.22891688499999999</v>
      </c>
    </row>
    <row r="18" spans="1:16" x14ac:dyDescent="0.2">
      <c r="A18">
        <v>254</v>
      </c>
      <c r="B18" s="6" t="s">
        <v>237</v>
      </c>
      <c r="C18" t="s">
        <v>48</v>
      </c>
      <c r="D18">
        <v>111059111</v>
      </c>
      <c r="E18">
        <v>111059544</v>
      </c>
      <c r="F18" t="s">
        <v>17</v>
      </c>
      <c r="G18">
        <v>196</v>
      </c>
      <c r="H18">
        <v>-2057</v>
      </c>
      <c r="I18" t="s">
        <v>237</v>
      </c>
      <c r="J18" t="s">
        <v>238</v>
      </c>
      <c r="K18">
        <v>398.15053219999999</v>
      </c>
      <c r="L18">
        <v>6.592929925</v>
      </c>
      <c r="M18">
        <v>0.29458977200000003</v>
      </c>
      <c r="N18">
        <v>1113.1654109999999</v>
      </c>
      <c r="O18" s="2">
        <v>4.5400000000000001E-244</v>
      </c>
      <c r="P18" s="2">
        <v>9.6999999999999994E-242</v>
      </c>
    </row>
    <row r="19" spans="1:16" x14ac:dyDescent="0.2">
      <c r="A19">
        <v>706</v>
      </c>
      <c r="B19" s="6" t="s">
        <v>557</v>
      </c>
      <c r="C19" t="s">
        <v>32</v>
      </c>
      <c r="D19">
        <v>47371752</v>
      </c>
      <c r="E19">
        <v>47371992</v>
      </c>
      <c r="F19" t="s">
        <v>17</v>
      </c>
      <c r="G19">
        <v>157</v>
      </c>
      <c r="H19">
        <v>-1988</v>
      </c>
      <c r="I19" t="s">
        <v>557</v>
      </c>
      <c r="J19" t="s">
        <v>558</v>
      </c>
      <c r="K19">
        <v>8634.9813439999998</v>
      </c>
      <c r="L19">
        <v>2.0355298460000002</v>
      </c>
      <c r="M19">
        <v>7.0273040999999994E-2</v>
      </c>
      <c r="N19">
        <v>785.01683800000001</v>
      </c>
      <c r="O19" s="2">
        <v>9.7699999999999995E-173</v>
      </c>
      <c r="P19" s="2">
        <v>1.24E-170</v>
      </c>
    </row>
    <row r="20" spans="1:16" x14ac:dyDescent="0.2">
      <c r="A20">
        <v>1401</v>
      </c>
      <c r="B20" s="6" t="s">
        <v>1097</v>
      </c>
      <c r="C20" t="s">
        <v>27</v>
      </c>
      <c r="D20">
        <v>28380973</v>
      </c>
      <c r="E20">
        <v>28381456</v>
      </c>
      <c r="F20" t="s">
        <v>17</v>
      </c>
      <c r="G20">
        <v>313</v>
      </c>
      <c r="H20">
        <v>-1986</v>
      </c>
      <c r="I20" t="s">
        <v>1097</v>
      </c>
      <c r="J20" t="s">
        <v>1098</v>
      </c>
      <c r="K20">
        <v>3021.0124689999998</v>
      </c>
      <c r="L20">
        <v>2.6684044939999998</v>
      </c>
      <c r="M20">
        <v>7.1451246999999996E-2</v>
      </c>
      <c r="N20">
        <v>1302.5203309999999</v>
      </c>
      <c r="O20" s="2">
        <v>3.2000000000000002E-285</v>
      </c>
      <c r="P20" s="2">
        <v>7.6000000000000002E-283</v>
      </c>
    </row>
    <row r="21" spans="1:16" x14ac:dyDescent="0.2">
      <c r="A21">
        <v>927</v>
      </c>
      <c r="B21" s="6" t="s">
        <v>719</v>
      </c>
      <c r="C21" t="s">
        <v>45</v>
      </c>
      <c r="D21">
        <v>29489005</v>
      </c>
      <c r="E21">
        <v>29489256</v>
      </c>
      <c r="F21" t="s">
        <v>17</v>
      </c>
      <c r="G21">
        <v>115</v>
      </c>
      <c r="H21">
        <v>-1915</v>
      </c>
      <c r="I21" t="s">
        <v>719</v>
      </c>
      <c r="J21" t="s">
        <v>720</v>
      </c>
      <c r="K21">
        <v>3370.3930599999999</v>
      </c>
      <c r="L21">
        <v>3.7084198979999998</v>
      </c>
      <c r="M21">
        <v>7.6354490999999997E-2</v>
      </c>
      <c r="N21">
        <v>2143.4136680000001</v>
      </c>
      <c r="O21">
        <v>0</v>
      </c>
      <c r="P21">
        <v>0</v>
      </c>
    </row>
    <row r="22" spans="1:16" x14ac:dyDescent="0.2">
      <c r="A22">
        <v>509</v>
      </c>
      <c r="B22" s="6" t="s">
        <v>407</v>
      </c>
      <c r="C22" t="s">
        <v>49</v>
      </c>
      <c r="D22">
        <v>9978475</v>
      </c>
      <c r="E22">
        <v>9978922</v>
      </c>
      <c r="F22" t="s">
        <v>17</v>
      </c>
      <c r="G22">
        <v>122</v>
      </c>
      <c r="H22">
        <v>-1902</v>
      </c>
      <c r="I22" t="s">
        <v>407</v>
      </c>
      <c r="J22" t="s">
        <v>408</v>
      </c>
      <c r="K22">
        <v>144446.02590000001</v>
      </c>
      <c r="L22">
        <v>0.22951512700000001</v>
      </c>
      <c r="M22">
        <v>6.8501229999999996E-2</v>
      </c>
      <c r="N22">
        <v>11.21422797</v>
      </c>
      <c r="O22">
        <v>8.1172600000000003E-4</v>
      </c>
      <c r="P22">
        <v>1.9210239999999999E-3</v>
      </c>
    </row>
    <row r="23" spans="1:16" x14ac:dyDescent="0.2">
      <c r="A23">
        <v>1383</v>
      </c>
      <c r="B23" s="6" t="s">
        <v>1087</v>
      </c>
      <c r="C23" t="s">
        <v>25</v>
      </c>
      <c r="D23">
        <v>81134274</v>
      </c>
      <c r="E23">
        <v>81134592</v>
      </c>
      <c r="F23" t="s">
        <v>17</v>
      </c>
      <c r="G23">
        <v>104</v>
      </c>
      <c r="H23">
        <v>-1838</v>
      </c>
      <c r="I23" t="s">
        <v>1087</v>
      </c>
      <c r="J23" t="s">
        <v>1088</v>
      </c>
      <c r="K23">
        <v>1909.3130510000001</v>
      </c>
      <c r="L23">
        <v>0.273323594</v>
      </c>
      <c r="M23">
        <v>9.0247563000000003E-2</v>
      </c>
      <c r="N23">
        <v>9.1647751769999992</v>
      </c>
      <c r="O23">
        <v>2.4671789999999999E-3</v>
      </c>
      <c r="P23">
        <v>5.3341719999999999E-3</v>
      </c>
    </row>
    <row r="24" spans="1:16" x14ac:dyDescent="0.2">
      <c r="A24">
        <v>863</v>
      </c>
      <c r="B24" s="6" t="s">
        <v>667</v>
      </c>
      <c r="C24" t="s">
        <v>64</v>
      </c>
      <c r="D24">
        <v>48043350</v>
      </c>
      <c r="E24">
        <v>48043586</v>
      </c>
      <c r="F24" t="s">
        <v>17</v>
      </c>
      <c r="G24">
        <v>143</v>
      </c>
      <c r="H24">
        <v>-1837</v>
      </c>
      <c r="I24" t="s">
        <v>667</v>
      </c>
      <c r="J24" t="s">
        <v>668</v>
      </c>
      <c r="K24">
        <v>28.725456779999998</v>
      </c>
      <c r="L24">
        <v>3.7052273580000001</v>
      </c>
      <c r="M24">
        <v>0.499787223</v>
      </c>
      <c r="N24">
        <v>66.900857149999993</v>
      </c>
      <c r="O24" s="2">
        <v>2.8600000000000001E-16</v>
      </c>
      <c r="P24" s="2">
        <v>2.16E-15</v>
      </c>
    </row>
    <row r="25" spans="1:16" x14ac:dyDescent="0.2">
      <c r="A25">
        <v>1292</v>
      </c>
      <c r="B25" s="6" t="s">
        <v>1011</v>
      </c>
      <c r="C25" t="s">
        <v>21</v>
      </c>
      <c r="D25">
        <v>34963489</v>
      </c>
      <c r="E25">
        <v>34963710</v>
      </c>
      <c r="F25" t="s">
        <v>17</v>
      </c>
      <c r="G25">
        <v>33</v>
      </c>
      <c r="H25">
        <v>-1827</v>
      </c>
      <c r="I25" t="s">
        <v>1011</v>
      </c>
      <c r="J25" t="s">
        <v>1012</v>
      </c>
      <c r="K25">
        <v>936.77237249999996</v>
      </c>
      <c r="L25">
        <v>1.0927496290000001</v>
      </c>
      <c r="M25">
        <v>9.2943998999999999E-2</v>
      </c>
      <c r="N25">
        <v>136.79971219999999</v>
      </c>
      <c r="O25" s="2">
        <v>1.3299999999999999E-31</v>
      </c>
      <c r="P25" s="2">
        <v>1.92E-30</v>
      </c>
    </row>
    <row r="26" spans="1:16" x14ac:dyDescent="0.2">
      <c r="A26">
        <v>1320</v>
      </c>
      <c r="B26" s="6" t="s">
        <v>1031</v>
      </c>
      <c r="C26" t="s">
        <v>29</v>
      </c>
      <c r="D26">
        <v>125391658</v>
      </c>
      <c r="E26">
        <v>125392004</v>
      </c>
      <c r="F26" t="s">
        <v>17</v>
      </c>
      <c r="G26">
        <v>240</v>
      </c>
      <c r="H26">
        <v>-1814</v>
      </c>
      <c r="I26" t="s">
        <v>1031</v>
      </c>
      <c r="J26" t="s">
        <v>1032</v>
      </c>
      <c r="K26">
        <v>6393.5622169999997</v>
      </c>
      <c r="L26">
        <v>1.0987971169999999</v>
      </c>
      <c r="M26">
        <v>8.9821098000000002E-2</v>
      </c>
      <c r="N26">
        <v>146.46407740000001</v>
      </c>
      <c r="O26" s="2">
        <v>1.03E-33</v>
      </c>
      <c r="P26" s="2">
        <v>1.6099999999999999E-32</v>
      </c>
    </row>
    <row r="27" spans="1:16" x14ac:dyDescent="0.2">
      <c r="A27">
        <v>910</v>
      </c>
      <c r="B27" s="6" t="s">
        <v>707</v>
      </c>
      <c r="C27" t="s">
        <v>73</v>
      </c>
      <c r="D27">
        <v>69097058</v>
      </c>
      <c r="E27">
        <v>69097273</v>
      </c>
      <c r="F27" t="s">
        <v>17</v>
      </c>
      <c r="G27">
        <v>57</v>
      </c>
      <c r="H27">
        <v>-1791</v>
      </c>
      <c r="I27" t="s">
        <v>707</v>
      </c>
      <c r="J27" t="s">
        <v>708</v>
      </c>
      <c r="K27">
        <v>1910.200069</v>
      </c>
      <c r="L27">
        <v>0.90777753400000005</v>
      </c>
      <c r="M27">
        <v>8.1056839000000006E-2</v>
      </c>
      <c r="N27">
        <v>124.12194119999999</v>
      </c>
      <c r="O27" s="2">
        <v>7.9199999999999995E-29</v>
      </c>
      <c r="P27" s="2">
        <v>1.04E-27</v>
      </c>
    </row>
    <row r="28" spans="1:16" x14ac:dyDescent="0.2">
      <c r="A28">
        <v>382</v>
      </c>
      <c r="B28" s="6" t="s">
        <v>325</v>
      </c>
      <c r="C28" t="s">
        <v>44</v>
      </c>
      <c r="D28">
        <v>153489255</v>
      </c>
      <c r="E28">
        <v>153489496</v>
      </c>
      <c r="F28" t="s">
        <v>17</v>
      </c>
      <c r="G28">
        <v>123</v>
      </c>
      <c r="H28">
        <v>-1715</v>
      </c>
      <c r="I28" t="s">
        <v>325</v>
      </c>
      <c r="J28" t="s">
        <v>326</v>
      </c>
      <c r="K28">
        <v>10379.26009</v>
      </c>
      <c r="L28">
        <v>-0.29819083200000002</v>
      </c>
      <c r="M28">
        <v>9.7535960000000005E-2</v>
      </c>
      <c r="N28">
        <v>9.3309472240000009</v>
      </c>
      <c r="O28">
        <v>2.2531589999999998E-3</v>
      </c>
      <c r="P28">
        <v>4.9095700000000003E-3</v>
      </c>
    </row>
    <row r="29" spans="1:16" x14ac:dyDescent="0.2">
      <c r="A29">
        <v>1243</v>
      </c>
      <c r="B29" s="6" t="s">
        <v>959</v>
      </c>
      <c r="C29" t="s">
        <v>45</v>
      </c>
      <c r="D29">
        <v>70852727</v>
      </c>
      <c r="E29">
        <v>70852968</v>
      </c>
      <c r="F29" t="s">
        <v>17</v>
      </c>
      <c r="G29">
        <v>45</v>
      </c>
      <c r="H29">
        <v>-1637</v>
      </c>
      <c r="I29" t="s">
        <v>959</v>
      </c>
      <c r="J29" t="s">
        <v>960</v>
      </c>
      <c r="K29">
        <v>5326.9014159999997</v>
      </c>
      <c r="L29">
        <v>1.0027463000000001</v>
      </c>
      <c r="M29">
        <v>6.4220538999999993E-2</v>
      </c>
      <c r="N29">
        <v>239.99423110000001</v>
      </c>
      <c r="O29" s="2">
        <v>3.9399999999999998E-54</v>
      </c>
      <c r="P29" s="2">
        <v>1.04E-52</v>
      </c>
    </row>
    <row r="30" spans="1:16" x14ac:dyDescent="0.2">
      <c r="A30">
        <v>1308</v>
      </c>
      <c r="B30" s="6" t="s">
        <v>1023</v>
      </c>
      <c r="C30" t="s">
        <v>73</v>
      </c>
      <c r="D30">
        <v>3648955</v>
      </c>
      <c r="E30">
        <v>3649236</v>
      </c>
      <c r="F30" t="s">
        <v>17</v>
      </c>
      <c r="G30">
        <v>144</v>
      </c>
      <c r="H30">
        <v>-1559</v>
      </c>
      <c r="I30" t="s">
        <v>1023</v>
      </c>
      <c r="J30" t="s">
        <v>1024</v>
      </c>
      <c r="K30">
        <v>2444.9786049999998</v>
      </c>
      <c r="L30">
        <v>0.20464833700000001</v>
      </c>
      <c r="M30">
        <v>7.1881938000000006E-2</v>
      </c>
      <c r="N30">
        <v>8.1027622420000007</v>
      </c>
      <c r="O30">
        <v>4.4197849999999999E-3</v>
      </c>
      <c r="P30">
        <v>9.0791670000000008E-3</v>
      </c>
    </row>
    <row r="31" spans="1:16" x14ac:dyDescent="0.2">
      <c r="A31">
        <v>51</v>
      </c>
      <c r="B31" s="6" t="s">
        <v>81</v>
      </c>
      <c r="C31" t="s">
        <v>16</v>
      </c>
      <c r="D31">
        <v>25058018</v>
      </c>
      <c r="E31">
        <v>25058253</v>
      </c>
      <c r="F31" t="s">
        <v>17</v>
      </c>
      <c r="G31">
        <v>68</v>
      </c>
      <c r="H31">
        <v>-1504</v>
      </c>
      <c r="I31" t="s">
        <v>81</v>
      </c>
      <c r="J31" t="s">
        <v>82</v>
      </c>
      <c r="K31">
        <v>87.015383299999996</v>
      </c>
      <c r="L31">
        <v>7.2798923000000001E-2</v>
      </c>
      <c r="M31">
        <v>0.22329299599999999</v>
      </c>
      <c r="N31">
        <v>0.106551386</v>
      </c>
      <c r="O31">
        <v>0.74410502099999998</v>
      </c>
      <c r="P31">
        <v>0.79948405099999997</v>
      </c>
    </row>
    <row r="32" spans="1:16" x14ac:dyDescent="0.2">
      <c r="A32">
        <v>1217</v>
      </c>
      <c r="B32" s="6" t="s">
        <v>943</v>
      </c>
      <c r="C32" t="s">
        <v>45</v>
      </c>
      <c r="D32">
        <v>34202775</v>
      </c>
      <c r="E32">
        <v>34203192</v>
      </c>
      <c r="F32" t="s">
        <v>17</v>
      </c>
      <c r="G32">
        <v>46</v>
      </c>
      <c r="H32">
        <v>-1496</v>
      </c>
      <c r="I32" t="s">
        <v>943</v>
      </c>
      <c r="J32" t="s">
        <v>944</v>
      </c>
      <c r="K32">
        <v>1040.7735029999999</v>
      </c>
      <c r="L32">
        <v>0.252803006</v>
      </c>
      <c r="M32">
        <v>8.5894798999999994E-2</v>
      </c>
      <c r="N32">
        <v>8.6593268129999998</v>
      </c>
      <c r="O32">
        <v>3.253915E-3</v>
      </c>
      <c r="P32">
        <v>6.888618E-3</v>
      </c>
    </row>
    <row r="33" spans="1:16" x14ac:dyDescent="0.2">
      <c r="A33">
        <v>515</v>
      </c>
      <c r="B33" s="6" t="s">
        <v>413</v>
      </c>
      <c r="C33" t="s">
        <v>27</v>
      </c>
      <c r="D33">
        <v>80404149</v>
      </c>
      <c r="E33">
        <v>80404448</v>
      </c>
      <c r="F33" t="s">
        <v>17</v>
      </c>
      <c r="G33">
        <v>116</v>
      </c>
      <c r="H33">
        <v>-1486</v>
      </c>
      <c r="I33" t="s">
        <v>413</v>
      </c>
      <c r="J33" t="s">
        <v>414</v>
      </c>
      <c r="K33">
        <v>1980.489583</v>
      </c>
      <c r="L33">
        <v>1.609002067</v>
      </c>
      <c r="M33">
        <v>7.7656958999999998E-2</v>
      </c>
      <c r="N33">
        <v>417.25968210000002</v>
      </c>
      <c r="O33" s="2">
        <v>9.6399999999999999E-93</v>
      </c>
      <c r="P33" s="2">
        <v>5.1000000000000001E-91</v>
      </c>
    </row>
    <row r="34" spans="1:16" x14ac:dyDescent="0.2">
      <c r="A34">
        <v>1194</v>
      </c>
      <c r="B34" s="6" t="s">
        <v>923</v>
      </c>
      <c r="C34" t="s">
        <v>64</v>
      </c>
      <c r="D34">
        <v>126102486</v>
      </c>
      <c r="E34">
        <v>126102713</v>
      </c>
      <c r="F34" t="s">
        <v>17</v>
      </c>
      <c r="G34">
        <v>46</v>
      </c>
      <c r="H34">
        <v>-1358</v>
      </c>
      <c r="I34" t="s">
        <v>923</v>
      </c>
      <c r="J34" t="s">
        <v>924</v>
      </c>
      <c r="K34">
        <v>921.66068619999999</v>
      </c>
      <c r="L34">
        <v>-1.4845779130000001</v>
      </c>
      <c r="M34">
        <v>9.2465264000000005E-2</v>
      </c>
      <c r="N34">
        <v>255.50577659999999</v>
      </c>
      <c r="O34" s="2">
        <v>1.6400000000000001E-57</v>
      </c>
      <c r="P34" s="2">
        <v>4.6499999999999996E-56</v>
      </c>
    </row>
    <row r="35" spans="1:16" x14ac:dyDescent="0.2">
      <c r="A35">
        <v>214</v>
      </c>
      <c r="B35" s="6" t="s">
        <v>213</v>
      </c>
      <c r="C35" t="s">
        <v>70</v>
      </c>
      <c r="D35">
        <v>145866658</v>
      </c>
      <c r="E35">
        <v>145866897</v>
      </c>
      <c r="F35" t="s">
        <v>17</v>
      </c>
      <c r="G35">
        <v>55</v>
      </c>
      <c r="H35">
        <v>-1357</v>
      </c>
      <c r="I35" t="s">
        <v>213</v>
      </c>
      <c r="J35" t="s">
        <v>214</v>
      </c>
      <c r="K35">
        <v>4.5493067639999998</v>
      </c>
      <c r="L35">
        <v>4.8008652549999997</v>
      </c>
      <c r="M35">
        <v>1.40297546</v>
      </c>
      <c r="N35">
        <v>15.01133497</v>
      </c>
      <c r="O35">
        <v>1.0686700000000001E-4</v>
      </c>
      <c r="P35">
        <v>2.9023699999999999E-4</v>
      </c>
    </row>
    <row r="36" spans="1:16" x14ac:dyDescent="0.2">
      <c r="A36">
        <v>845</v>
      </c>
      <c r="B36" s="6" t="s">
        <v>657</v>
      </c>
      <c r="C36" t="s">
        <v>49</v>
      </c>
      <c r="D36">
        <v>5846627</v>
      </c>
      <c r="E36">
        <v>5846955</v>
      </c>
      <c r="F36" t="s">
        <v>17</v>
      </c>
      <c r="G36">
        <v>293</v>
      </c>
      <c r="H36">
        <v>-1313</v>
      </c>
      <c r="I36" t="s">
        <v>657</v>
      </c>
      <c r="J36" t="s">
        <v>658</v>
      </c>
      <c r="K36">
        <v>5056.7290810000004</v>
      </c>
      <c r="L36">
        <v>0.298028919</v>
      </c>
      <c r="M36">
        <v>0.32644529799999999</v>
      </c>
      <c r="N36">
        <v>0.83200162099999997</v>
      </c>
      <c r="O36">
        <v>0.36169437700000001</v>
      </c>
      <c r="P36">
        <v>0.44672917899999998</v>
      </c>
    </row>
    <row r="37" spans="1:16" x14ac:dyDescent="0.2">
      <c r="A37">
        <v>1150</v>
      </c>
      <c r="B37" s="6" t="s">
        <v>885</v>
      </c>
      <c r="C37" t="s">
        <v>32</v>
      </c>
      <c r="D37">
        <v>26534843</v>
      </c>
      <c r="E37">
        <v>26535079</v>
      </c>
      <c r="F37" t="s">
        <v>17</v>
      </c>
      <c r="G37">
        <v>22</v>
      </c>
      <c r="H37">
        <v>-1221</v>
      </c>
      <c r="I37" t="s">
        <v>885</v>
      </c>
      <c r="J37" t="s">
        <v>886</v>
      </c>
      <c r="K37">
        <v>1715.1514299999999</v>
      </c>
      <c r="L37">
        <v>0.44268407999999998</v>
      </c>
      <c r="M37">
        <v>0.103216268</v>
      </c>
      <c r="N37">
        <v>18.342588460000002</v>
      </c>
      <c r="O37" s="2">
        <v>1.8499999999999999E-5</v>
      </c>
      <c r="P37" s="2">
        <v>5.52E-5</v>
      </c>
    </row>
    <row r="38" spans="1:16" x14ac:dyDescent="0.2">
      <c r="A38">
        <v>1121</v>
      </c>
      <c r="B38" s="6" t="s">
        <v>865</v>
      </c>
      <c r="C38" t="s">
        <v>73</v>
      </c>
      <c r="D38">
        <v>102408603</v>
      </c>
      <c r="E38">
        <v>102408828</v>
      </c>
      <c r="F38" t="s">
        <v>17</v>
      </c>
      <c r="G38">
        <v>67</v>
      </c>
      <c r="H38">
        <v>-1198</v>
      </c>
      <c r="I38" t="s">
        <v>865</v>
      </c>
      <c r="J38" t="s">
        <v>866</v>
      </c>
      <c r="K38">
        <v>7469.7757389999997</v>
      </c>
      <c r="L38">
        <v>0.70298626500000005</v>
      </c>
      <c r="M38">
        <v>6.7660049999999999E-2</v>
      </c>
      <c r="N38">
        <v>107.0283986</v>
      </c>
      <c r="O38" s="2">
        <v>4.3900000000000004E-25</v>
      </c>
      <c r="P38" s="2">
        <v>5.0300000000000001E-24</v>
      </c>
    </row>
    <row r="39" spans="1:16" x14ac:dyDescent="0.2">
      <c r="A39">
        <v>903</v>
      </c>
      <c r="B39" s="6" t="s">
        <v>703</v>
      </c>
      <c r="C39" t="s">
        <v>44</v>
      </c>
      <c r="D39">
        <v>94053585</v>
      </c>
      <c r="E39">
        <v>94053898</v>
      </c>
      <c r="F39" t="s">
        <v>17</v>
      </c>
      <c r="G39">
        <v>136</v>
      </c>
      <c r="H39">
        <v>-1188</v>
      </c>
      <c r="I39" t="s">
        <v>703</v>
      </c>
      <c r="J39" t="s">
        <v>704</v>
      </c>
      <c r="K39">
        <v>465.43156920000001</v>
      </c>
      <c r="L39">
        <v>2.5090357540000001</v>
      </c>
      <c r="M39">
        <v>0.12465754499999999</v>
      </c>
      <c r="N39">
        <v>403.34596590000001</v>
      </c>
      <c r="O39" s="2">
        <v>1.03E-89</v>
      </c>
      <c r="P39" s="2">
        <v>5.2299999999999995E-88</v>
      </c>
    </row>
    <row r="40" spans="1:16" x14ac:dyDescent="0.2">
      <c r="A40">
        <v>1240</v>
      </c>
      <c r="B40" s="6" t="s">
        <v>959</v>
      </c>
      <c r="C40" t="s">
        <v>45</v>
      </c>
      <c r="D40">
        <v>70852240</v>
      </c>
      <c r="E40">
        <v>70852524</v>
      </c>
      <c r="F40" t="s">
        <v>17</v>
      </c>
      <c r="G40">
        <v>96</v>
      </c>
      <c r="H40">
        <v>-1172</v>
      </c>
      <c r="I40" t="s">
        <v>959</v>
      </c>
      <c r="J40" t="s">
        <v>960</v>
      </c>
      <c r="K40">
        <v>5326.9014159999997</v>
      </c>
      <c r="L40">
        <v>1.0027463000000001</v>
      </c>
      <c r="M40">
        <v>6.4220538999999993E-2</v>
      </c>
      <c r="N40">
        <v>239.99423110000001</v>
      </c>
      <c r="O40" s="2">
        <v>3.9399999999999998E-54</v>
      </c>
      <c r="P40" s="2">
        <v>1.04E-52</v>
      </c>
    </row>
    <row r="41" spans="1:16" x14ac:dyDescent="0.2">
      <c r="A41">
        <v>164</v>
      </c>
      <c r="B41" s="6" t="s">
        <v>165</v>
      </c>
      <c r="C41" t="s">
        <v>73</v>
      </c>
      <c r="D41">
        <v>101008185</v>
      </c>
      <c r="E41">
        <v>101008421</v>
      </c>
      <c r="F41" t="s">
        <v>17</v>
      </c>
      <c r="G41">
        <v>86</v>
      </c>
      <c r="H41">
        <v>-1149</v>
      </c>
      <c r="I41" t="s">
        <v>165</v>
      </c>
      <c r="J41" t="s">
        <v>166</v>
      </c>
      <c r="K41">
        <v>1532.993187</v>
      </c>
      <c r="L41">
        <v>-0.100217006</v>
      </c>
      <c r="M41">
        <v>7.6582191999999993E-2</v>
      </c>
      <c r="N41">
        <v>1.713542871</v>
      </c>
      <c r="O41">
        <v>0.19052634600000001</v>
      </c>
      <c r="P41">
        <v>0.26018354100000002</v>
      </c>
    </row>
    <row r="42" spans="1:16" x14ac:dyDescent="0.2">
      <c r="A42">
        <v>994</v>
      </c>
      <c r="B42" s="6" t="s">
        <v>759</v>
      </c>
      <c r="C42" t="s">
        <v>49</v>
      </c>
      <c r="D42">
        <v>32756309</v>
      </c>
      <c r="E42">
        <v>32756550</v>
      </c>
      <c r="F42" t="s">
        <v>17</v>
      </c>
      <c r="G42">
        <v>49</v>
      </c>
      <c r="H42">
        <v>-1148</v>
      </c>
      <c r="I42" t="s">
        <v>759</v>
      </c>
      <c r="J42" t="s">
        <v>760</v>
      </c>
      <c r="K42">
        <v>4259.9493080000002</v>
      </c>
      <c r="L42">
        <v>-5.0205251999999999E-2</v>
      </c>
      <c r="M42">
        <v>7.6780183000000002E-2</v>
      </c>
      <c r="N42">
        <v>0.42756708100000002</v>
      </c>
      <c r="O42">
        <v>0.513185165</v>
      </c>
      <c r="P42">
        <v>0.59585491800000001</v>
      </c>
    </row>
    <row r="43" spans="1:16" x14ac:dyDescent="0.2">
      <c r="A43">
        <v>787</v>
      </c>
      <c r="B43" s="6" t="s">
        <v>611</v>
      </c>
      <c r="C43" t="s">
        <v>25</v>
      </c>
      <c r="D43">
        <v>81356388</v>
      </c>
      <c r="E43">
        <v>81356697</v>
      </c>
      <c r="F43" t="s">
        <v>17</v>
      </c>
      <c r="G43">
        <v>143</v>
      </c>
      <c r="H43">
        <v>-1028</v>
      </c>
      <c r="I43" t="s">
        <v>611</v>
      </c>
      <c r="J43" t="s">
        <v>612</v>
      </c>
      <c r="K43">
        <v>1619.9973210000001</v>
      </c>
      <c r="L43">
        <v>1.1106534749999999</v>
      </c>
      <c r="M43">
        <v>8.5682283999999997E-2</v>
      </c>
      <c r="N43">
        <v>165.57414750000001</v>
      </c>
      <c r="O43" s="2">
        <v>6.8500000000000003E-38</v>
      </c>
      <c r="P43" s="2">
        <v>1.2200000000000001E-36</v>
      </c>
    </row>
    <row r="44" spans="1:16" x14ac:dyDescent="0.2">
      <c r="A44">
        <v>1311</v>
      </c>
      <c r="B44" s="6" t="s">
        <v>1025</v>
      </c>
      <c r="C44" t="s">
        <v>27</v>
      </c>
      <c r="D44">
        <v>30412737</v>
      </c>
      <c r="E44">
        <v>30412943</v>
      </c>
      <c r="F44" t="s">
        <v>17</v>
      </c>
      <c r="G44">
        <v>42</v>
      </c>
      <c r="H44">
        <v>-948</v>
      </c>
      <c r="I44" t="s">
        <v>1025</v>
      </c>
      <c r="J44" t="s">
        <v>1026</v>
      </c>
      <c r="K44">
        <v>312.93814329999998</v>
      </c>
      <c r="L44">
        <v>-0.69412520799999999</v>
      </c>
      <c r="M44">
        <v>0.126571932</v>
      </c>
      <c r="N44">
        <v>30.18016883</v>
      </c>
      <c r="O44" s="2">
        <v>3.9400000000000002E-8</v>
      </c>
      <c r="P44" s="2">
        <v>1.6E-7</v>
      </c>
    </row>
    <row r="45" spans="1:16" x14ac:dyDescent="0.2">
      <c r="A45">
        <v>556</v>
      </c>
      <c r="B45" s="6" t="s">
        <v>441</v>
      </c>
      <c r="C45" t="s">
        <v>73</v>
      </c>
      <c r="D45">
        <v>109361643</v>
      </c>
      <c r="E45">
        <v>109362081</v>
      </c>
      <c r="F45" t="s">
        <v>17</v>
      </c>
      <c r="G45">
        <v>40</v>
      </c>
      <c r="H45">
        <v>-932</v>
      </c>
      <c r="I45" t="s">
        <v>441</v>
      </c>
      <c r="J45" t="s">
        <v>442</v>
      </c>
      <c r="K45">
        <v>6094.874229</v>
      </c>
      <c r="L45">
        <v>1.364493143</v>
      </c>
      <c r="M45">
        <v>9.3042182000000001E-2</v>
      </c>
      <c r="N45">
        <v>208.1838889</v>
      </c>
      <c r="O45" s="2">
        <v>3.4200000000000001E-47</v>
      </c>
      <c r="P45" s="2">
        <v>7.7400000000000002E-46</v>
      </c>
    </row>
    <row r="46" spans="1:16" x14ac:dyDescent="0.2">
      <c r="A46">
        <v>603</v>
      </c>
      <c r="B46" s="6" t="s">
        <v>485</v>
      </c>
      <c r="C46" t="s">
        <v>45</v>
      </c>
      <c r="D46">
        <v>27555291</v>
      </c>
      <c r="E46">
        <v>27556058</v>
      </c>
      <c r="F46" t="s">
        <v>17</v>
      </c>
      <c r="G46">
        <v>134</v>
      </c>
      <c r="H46">
        <v>-930</v>
      </c>
      <c r="I46" t="s">
        <v>485</v>
      </c>
      <c r="J46" t="s">
        <v>486</v>
      </c>
      <c r="K46">
        <v>10782.226259999999</v>
      </c>
      <c r="L46">
        <v>-3.8273953999999999E-2</v>
      </c>
      <c r="M46">
        <v>8.3632798999999994E-2</v>
      </c>
      <c r="N46">
        <v>0.209420777</v>
      </c>
      <c r="O46">
        <v>0.64722177199999997</v>
      </c>
      <c r="P46">
        <v>0.71542387699999999</v>
      </c>
    </row>
    <row r="47" spans="1:16" x14ac:dyDescent="0.2">
      <c r="A47">
        <v>1230</v>
      </c>
      <c r="B47" s="6" t="s">
        <v>953</v>
      </c>
      <c r="C47" t="s">
        <v>73</v>
      </c>
      <c r="D47">
        <v>97150453</v>
      </c>
      <c r="E47">
        <v>97150744</v>
      </c>
      <c r="F47" t="s">
        <v>17</v>
      </c>
      <c r="G47">
        <v>54</v>
      </c>
      <c r="H47">
        <v>-886</v>
      </c>
      <c r="I47" t="s">
        <v>953</v>
      </c>
      <c r="J47" t="s">
        <v>954</v>
      </c>
      <c r="K47">
        <v>1429.3085619999999</v>
      </c>
      <c r="L47">
        <v>-0.15803230600000001</v>
      </c>
      <c r="M47">
        <v>8.4463169000000005E-2</v>
      </c>
      <c r="N47">
        <v>3.5007140309999998</v>
      </c>
      <c r="O47">
        <v>6.1342375999999997E-2</v>
      </c>
      <c r="P47">
        <v>9.6984712000000001E-2</v>
      </c>
    </row>
    <row r="48" spans="1:16" x14ac:dyDescent="0.2">
      <c r="A48">
        <v>78</v>
      </c>
      <c r="B48" s="6" t="s">
        <v>102</v>
      </c>
      <c r="C48" t="s">
        <v>62</v>
      </c>
      <c r="D48">
        <v>104286911</v>
      </c>
      <c r="E48">
        <v>104287122</v>
      </c>
      <c r="F48" t="s">
        <v>17</v>
      </c>
      <c r="G48">
        <v>83</v>
      </c>
      <c r="H48">
        <v>-857</v>
      </c>
      <c r="I48" t="s">
        <v>102</v>
      </c>
      <c r="J48" t="s">
        <v>103</v>
      </c>
      <c r="K48">
        <v>16.185632510000001</v>
      </c>
      <c r="L48">
        <v>1.0070466680000001</v>
      </c>
      <c r="M48">
        <v>0.49854417099999998</v>
      </c>
      <c r="N48">
        <v>4.0941909750000001</v>
      </c>
      <c r="O48">
        <v>4.3030818999999998E-2</v>
      </c>
      <c r="P48">
        <v>7.0895129000000001E-2</v>
      </c>
    </row>
    <row r="49" spans="1:16" x14ac:dyDescent="0.2">
      <c r="A49">
        <v>1173</v>
      </c>
      <c r="B49" s="6" t="s">
        <v>903</v>
      </c>
      <c r="C49" t="s">
        <v>73</v>
      </c>
      <c r="D49">
        <v>93995144</v>
      </c>
      <c r="E49">
        <v>93995399</v>
      </c>
      <c r="F49" t="s">
        <v>17</v>
      </c>
      <c r="G49">
        <v>122</v>
      </c>
      <c r="H49">
        <v>-820</v>
      </c>
      <c r="I49" t="s">
        <v>903</v>
      </c>
      <c r="J49" t="s">
        <v>904</v>
      </c>
      <c r="K49">
        <v>4329.0631640000001</v>
      </c>
      <c r="L49">
        <v>1.312459474</v>
      </c>
      <c r="M49">
        <v>9.2662670000000003E-2</v>
      </c>
      <c r="N49">
        <v>194.8702279</v>
      </c>
      <c r="O49" s="2">
        <v>2.75E-44</v>
      </c>
      <c r="P49" s="2">
        <v>5.7700000000000003E-43</v>
      </c>
    </row>
    <row r="50" spans="1:16" x14ac:dyDescent="0.2">
      <c r="A50">
        <v>1084</v>
      </c>
      <c r="B50" s="6" t="s">
        <v>837</v>
      </c>
      <c r="C50" t="s">
        <v>49</v>
      </c>
      <c r="D50">
        <v>44332394</v>
      </c>
      <c r="E50">
        <v>44332645</v>
      </c>
      <c r="F50" t="s">
        <v>17</v>
      </c>
      <c r="G50">
        <v>33</v>
      </c>
      <c r="H50">
        <v>-807</v>
      </c>
      <c r="I50" t="s">
        <v>837</v>
      </c>
      <c r="J50" t="s">
        <v>838</v>
      </c>
      <c r="K50">
        <v>3.5731351500000001</v>
      </c>
      <c r="L50">
        <v>-0.57087536699999997</v>
      </c>
      <c r="M50">
        <v>1.0297335190000001</v>
      </c>
      <c r="N50">
        <v>0.31537709800000002</v>
      </c>
      <c r="O50">
        <v>0.57439917500000004</v>
      </c>
      <c r="P50">
        <v>0.65099589800000002</v>
      </c>
    </row>
    <row r="51" spans="1:16" x14ac:dyDescent="0.2">
      <c r="A51">
        <v>1206</v>
      </c>
      <c r="B51" s="6" t="s">
        <v>933</v>
      </c>
      <c r="C51" t="s">
        <v>16</v>
      </c>
      <c r="D51">
        <v>91011977</v>
      </c>
      <c r="E51">
        <v>91012219</v>
      </c>
      <c r="F51" t="s">
        <v>17</v>
      </c>
      <c r="G51">
        <v>54</v>
      </c>
      <c r="H51">
        <v>-790</v>
      </c>
      <c r="I51" t="s">
        <v>933</v>
      </c>
      <c r="J51" t="s">
        <v>934</v>
      </c>
      <c r="K51">
        <v>799.6634153</v>
      </c>
      <c r="L51">
        <v>0.42756644799999999</v>
      </c>
      <c r="M51">
        <v>0.12682004199999999</v>
      </c>
      <c r="N51">
        <v>11.344785010000001</v>
      </c>
      <c r="O51">
        <v>7.5660099999999997E-4</v>
      </c>
      <c r="P51">
        <v>1.8028930000000001E-3</v>
      </c>
    </row>
    <row r="52" spans="1:16" x14ac:dyDescent="0.2">
      <c r="A52">
        <v>293</v>
      </c>
      <c r="B52" s="6" t="s">
        <v>251</v>
      </c>
      <c r="C52" t="s">
        <v>49</v>
      </c>
      <c r="D52">
        <v>3850823</v>
      </c>
      <c r="E52">
        <v>3851146</v>
      </c>
      <c r="F52" t="s">
        <v>17</v>
      </c>
      <c r="G52">
        <v>281</v>
      </c>
      <c r="H52">
        <v>-789</v>
      </c>
      <c r="I52" t="s">
        <v>251</v>
      </c>
      <c r="J52" t="s">
        <v>252</v>
      </c>
      <c r="K52">
        <v>939.93578760000003</v>
      </c>
      <c r="L52">
        <v>1.1898618110000001</v>
      </c>
      <c r="M52">
        <v>9.8090017000000002E-2</v>
      </c>
      <c r="N52">
        <v>145.1883579</v>
      </c>
      <c r="O52" s="2">
        <v>1.9499999999999999E-33</v>
      </c>
      <c r="P52" s="2">
        <v>3.0300000000000001E-32</v>
      </c>
    </row>
    <row r="53" spans="1:16" x14ac:dyDescent="0.2">
      <c r="A53">
        <v>977</v>
      </c>
      <c r="B53" s="6" t="s">
        <v>747</v>
      </c>
      <c r="C53" t="s">
        <v>98</v>
      </c>
      <c r="D53">
        <v>17000762</v>
      </c>
      <c r="E53">
        <v>17001012</v>
      </c>
      <c r="F53" t="s">
        <v>17</v>
      </c>
      <c r="G53">
        <v>122</v>
      </c>
      <c r="H53">
        <v>-769</v>
      </c>
      <c r="I53" t="s">
        <v>747</v>
      </c>
      <c r="J53" t="s">
        <v>748</v>
      </c>
      <c r="K53">
        <v>452.33015699999999</v>
      </c>
      <c r="L53">
        <v>0.32503421599999999</v>
      </c>
      <c r="M53">
        <v>0.10848824999999999</v>
      </c>
      <c r="N53">
        <v>8.9771098180000006</v>
      </c>
      <c r="O53">
        <v>2.7338269999999999E-3</v>
      </c>
      <c r="P53">
        <v>5.866118E-3</v>
      </c>
    </row>
    <row r="54" spans="1:16" x14ac:dyDescent="0.2">
      <c r="A54">
        <v>1408</v>
      </c>
      <c r="B54" s="6" t="s">
        <v>1105</v>
      </c>
      <c r="C54" t="s">
        <v>27</v>
      </c>
      <c r="D54">
        <v>25220577</v>
      </c>
      <c r="E54">
        <v>25220811</v>
      </c>
      <c r="F54" t="s">
        <v>17</v>
      </c>
      <c r="G54">
        <v>87</v>
      </c>
      <c r="H54">
        <v>-757</v>
      </c>
      <c r="I54" t="s">
        <v>1105</v>
      </c>
      <c r="J54" t="s">
        <v>1106</v>
      </c>
      <c r="K54">
        <v>271.54501190000002</v>
      </c>
      <c r="L54">
        <v>-0.767907118</v>
      </c>
      <c r="M54">
        <v>0.15174974599999999</v>
      </c>
      <c r="N54">
        <v>25.63628413</v>
      </c>
      <c r="O54" s="2">
        <v>4.1199999999999998E-7</v>
      </c>
      <c r="P54" s="2">
        <v>1.5099999999999999E-6</v>
      </c>
    </row>
    <row r="55" spans="1:16" x14ac:dyDescent="0.2">
      <c r="A55">
        <v>372</v>
      </c>
      <c r="B55" s="6" t="s">
        <v>319</v>
      </c>
      <c r="C55" t="s">
        <v>35</v>
      </c>
      <c r="D55">
        <v>90265634</v>
      </c>
      <c r="E55">
        <v>90265940</v>
      </c>
      <c r="F55" t="s">
        <v>17</v>
      </c>
      <c r="G55">
        <v>138</v>
      </c>
      <c r="H55">
        <v>-727</v>
      </c>
      <c r="I55" t="s">
        <v>319</v>
      </c>
      <c r="J55" t="s">
        <v>320</v>
      </c>
      <c r="K55">
        <v>1288.4146780000001</v>
      </c>
      <c r="L55">
        <v>2.7725571000000001E-2</v>
      </c>
      <c r="M55">
        <v>9.1304271000000006E-2</v>
      </c>
      <c r="N55">
        <v>9.2349803999999994E-2</v>
      </c>
      <c r="O55">
        <v>0.76121085499999996</v>
      </c>
      <c r="P55">
        <v>0.813686248</v>
      </c>
    </row>
    <row r="56" spans="1:16" x14ac:dyDescent="0.2">
      <c r="A56">
        <v>467</v>
      </c>
      <c r="B56" s="6" t="s">
        <v>381</v>
      </c>
      <c r="C56" t="s">
        <v>44</v>
      </c>
      <c r="D56">
        <v>167000566</v>
      </c>
      <c r="E56">
        <v>167000816</v>
      </c>
      <c r="F56" t="s">
        <v>17</v>
      </c>
      <c r="G56">
        <v>33</v>
      </c>
      <c r="H56">
        <v>-726</v>
      </c>
      <c r="I56" t="s">
        <v>381</v>
      </c>
      <c r="J56" t="s">
        <v>382</v>
      </c>
      <c r="K56">
        <v>2606.4484940000002</v>
      </c>
      <c r="L56">
        <v>0.52412603400000002</v>
      </c>
      <c r="M56">
        <v>7.1420624000000002E-2</v>
      </c>
      <c r="N56">
        <v>53.662213719999997</v>
      </c>
      <c r="O56" s="2">
        <v>2.38E-13</v>
      </c>
      <c r="P56" s="2">
        <v>1.51E-12</v>
      </c>
    </row>
    <row r="57" spans="1:16" x14ac:dyDescent="0.2">
      <c r="A57">
        <v>912</v>
      </c>
      <c r="B57" s="6" t="s">
        <v>709</v>
      </c>
      <c r="C57" t="s">
        <v>64</v>
      </c>
      <c r="D57">
        <v>149167269</v>
      </c>
      <c r="E57">
        <v>149167587</v>
      </c>
      <c r="F57" t="s">
        <v>17</v>
      </c>
      <c r="G57">
        <v>79</v>
      </c>
      <c r="H57">
        <v>-721</v>
      </c>
      <c r="I57" t="s">
        <v>709</v>
      </c>
      <c r="J57" t="s">
        <v>710</v>
      </c>
      <c r="K57">
        <v>9513.3038460000007</v>
      </c>
      <c r="L57">
        <v>0.126834171</v>
      </c>
      <c r="M57">
        <v>6.7292396000000004E-2</v>
      </c>
      <c r="N57">
        <v>3.5513952149999999</v>
      </c>
      <c r="O57">
        <v>5.9495404000000002E-2</v>
      </c>
      <c r="P57">
        <v>9.4402519000000004E-2</v>
      </c>
    </row>
    <row r="58" spans="1:16" x14ac:dyDescent="0.2">
      <c r="A58">
        <v>233</v>
      </c>
      <c r="B58" s="6" t="s">
        <v>223</v>
      </c>
      <c r="C58" t="s">
        <v>35</v>
      </c>
      <c r="D58">
        <v>126596116</v>
      </c>
      <c r="E58">
        <v>126596394</v>
      </c>
      <c r="F58" t="s">
        <v>17</v>
      </c>
      <c r="G58">
        <v>248</v>
      </c>
      <c r="H58">
        <v>-696</v>
      </c>
      <c r="I58" t="s">
        <v>223</v>
      </c>
      <c r="J58" t="s">
        <v>224</v>
      </c>
      <c r="K58">
        <v>2281.8453300000001</v>
      </c>
      <c r="L58">
        <v>1.0862473589999999</v>
      </c>
      <c r="M58">
        <v>9.0745126999999995E-2</v>
      </c>
      <c r="N58">
        <v>140.81008739999999</v>
      </c>
      <c r="O58" s="2">
        <v>1.7699999999999999E-32</v>
      </c>
      <c r="P58" s="2">
        <v>2.6299999999999999E-31</v>
      </c>
    </row>
    <row r="59" spans="1:16" x14ac:dyDescent="0.2">
      <c r="A59">
        <v>1406</v>
      </c>
      <c r="B59" s="6" t="s">
        <v>1101</v>
      </c>
      <c r="C59" t="s">
        <v>45</v>
      </c>
      <c r="D59">
        <v>84188485</v>
      </c>
      <c r="E59">
        <v>84188790</v>
      </c>
      <c r="F59" t="s">
        <v>17</v>
      </c>
      <c r="G59">
        <v>251</v>
      </c>
      <c r="H59">
        <v>-690</v>
      </c>
      <c r="I59" t="s">
        <v>1101</v>
      </c>
      <c r="J59" t="s">
        <v>1102</v>
      </c>
      <c r="K59">
        <v>8421.6292329999997</v>
      </c>
      <c r="L59">
        <v>0.47945346799999999</v>
      </c>
      <c r="M59">
        <v>8.2265992999999996E-2</v>
      </c>
      <c r="N59">
        <v>33.824247890000002</v>
      </c>
      <c r="O59" s="2">
        <v>6.0300000000000001E-9</v>
      </c>
      <c r="P59" s="2">
        <v>2.6499999999999999E-8</v>
      </c>
    </row>
    <row r="60" spans="1:16" x14ac:dyDescent="0.2">
      <c r="A60">
        <v>415</v>
      </c>
      <c r="B60" s="6" t="s">
        <v>351</v>
      </c>
      <c r="C60" t="s">
        <v>16</v>
      </c>
      <c r="D60">
        <v>94569385</v>
      </c>
      <c r="E60">
        <v>94569659</v>
      </c>
      <c r="F60" t="s">
        <v>17</v>
      </c>
      <c r="G60">
        <v>253</v>
      </c>
      <c r="H60">
        <v>-684</v>
      </c>
      <c r="I60" t="s">
        <v>351</v>
      </c>
      <c r="J60" t="s">
        <v>352</v>
      </c>
      <c r="K60">
        <v>1599.330614</v>
      </c>
      <c r="L60">
        <v>0.104676009</v>
      </c>
      <c r="M60">
        <v>7.8845717999999995E-2</v>
      </c>
      <c r="N60">
        <v>1.7627809679999999</v>
      </c>
      <c r="O60">
        <v>0.18427801999999999</v>
      </c>
      <c r="P60">
        <v>0.252945331</v>
      </c>
    </row>
    <row r="61" spans="1:16" x14ac:dyDescent="0.2">
      <c r="A61">
        <v>1242</v>
      </c>
      <c r="B61" s="6" t="s">
        <v>959</v>
      </c>
      <c r="C61" t="s">
        <v>45</v>
      </c>
      <c r="D61">
        <v>70851768</v>
      </c>
      <c r="E61">
        <v>70852014</v>
      </c>
      <c r="F61" t="s">
        <v>17</v>
      </c>
      <c r="G61">
        <v>33</v>
      </c>
      <c r="H61">
        <v>-681</v>
      </c>
      <c r="I61" t="s">
        <v>959</v>
      </c>
      <c r="J61" t="s">
        <v>960</v>
      </c>
      <c r="K61">
        <v>5326.9014159999997</v>
      </c>
      <c r="L61">
        <v>1.0027463000000001</v>
      </c>
      <c r="M61">
        <v>6.4220538999999993E-2</v>
      </c>
      <c r="N61">
        <v>239.99423110000001</v>
      </c>
      <c r="O61" s="2">
        <v>3.9399999999999998E-54</v>
      </c>
      <c r="P61" s="2">
        <v>1.04E-52</v>
      </c>
    </row>
    <row r="62" spans="1:16" x14ac:dyDescent="0.2">
      <c r="A62">
        <v>579</v>
      </c>
      <c r="B62" s="6" t="s">
        <v>461</v>
      </c>
      <c r="C62" t="s">
        <v>25</v>
      </c>
      <c r="D62">
        <v>75835416</v>
      </c>
      <c r="E62">
        <v>75835657</v>
      </c>
      <c r="F62" t="s">
        <v>17</v>
      </c>
      <c r="G62">
        <v>72</v>
      </c>
      <c r="H62">
        <v>-655</v>
      </c>
      <c r="I62" t="s">
        <v>461</v>
      </c>
      <c r="J62" t="s">
        <v>462</v>
      </c>
      <c r="K62">
        <v>227.45988349999999</v>
      </c>
      <c r="L62">
        <v>0.34089062599999997</v>
      </c>
      <c r="M62">
        <v>0.168556755</v>
      </c>
      <c r="N62">
        <v>4.0882642090000001</v>
      </c>
      <c r="O62">
        <v>4.3181967000000002E-2</v>
      </c>
      <c r="P62">
        <v>7.1098422999999994E-2</v>
      </c>
    </row>
    <row r="63" spans="1:16" x14ac:dyDescent="0.2">
      <c r="A63">
        <v>325</v>
      </c>
      <c r="B63" s="6" t="s">
        <v>285</v>
      </c>
      <c r="C63" t="s">
        <v>29</v>
      </c>
      <c r="D63">
        <v>43232649</v>
      </c>
      <c r="E63">
        <v>43232978</v>
      </c>
      <c r="F63" t="s">
        <v>17</v>
      </c>
      <c r="G63">
        <v>110</v>
      </c>
      <c r="H63">
        <v>-650</v>
      </c>
      <c r="I63" t="s">
        <v>285</v>
      </c>
      <c r="J63" t="s">
        <v>286</v>
      </c>
      <c r="K63">
        <v>328.8535943</v>
      </c>
      <c r="L63">
        <v>1.178500659</v>
      </c>
      <c r="M63">
        <v>0.13198573699999999</v>
      </c>
      <c r="N63">
        <v>79.36995804</v>
      </c>
      <c r="O63" s="2">
        <v>5.1499999999999996E-19</v>
      </c>
      <c r="P63" s="2">
        <v>4.5099999999999999E-18</v>
      </c>
    </row>
    <row r="64" spans="1:16" x14ac:dyDescent="0.2">
      <c r="A64">
        <v>107</v>
      </c>
      <c r="B64" s="6" t="s">
        <v>124</v>
      </c>
      <c r="C64" t="s">
        <v>73</v>
      </c>
      <c r="D64">
        <v>69125576</v>
      </c>
      <c r="E64">
        <v>69125882</v>
      </c>
      <c r="F64" t="s">
        <v>17</v>
      </c>
      <c r="G64">
        <v>44</v>
      </c>
      <c r="H64">
        <v>-648</v>
      </c>
      <c r="I64" t="s">
        <v>124</v>
      </c>
      <c r="J64" t="s">
        <v>125</v>
      </c>
      <c r="K64">
        <v>34.97028838</v>
      </c>
      <c r="L64">
        <v>0.65513016899999998</v>
      </c>
      <c r="M64">
        <v>0.318325998</v>
      </c>
      <c r="N64">
        <v>4.2466323839999998</v>
      </c>
      <c r="O64">
        <v>3.9328243999999998E-2</v>
      </c>
      <c r="P64">
        <v>6.5468697000000006E-2</v>
      </c>
    </row>
    <row r="65" spans="1:16" x14ac:dyDescent="0.2">
      <c r="A65">
        <v>835</v>
      </c>
      <c r="B65" s="6" t="s">
        <v>653</v>
      </c>
      <c r="C65" t="s">
        <v>48</v>
      </c>
      <c r="D65">
        <v>107579364</v>
      </c>
      <c r="E65">
        <v>107579687</v>
      </c>
      <c r="F65" t="s">
        <v>17</v>
      </c>
      <c r="G65">
        <v>208</v>
      </c>
      <c r="H65">
        <v>-645</v>
      </c>
      <c r="I65" t="s">
        <v>653</v>
      </c>
      <c r="J65" t="s">
        <v>654</v>
      </c>
      <c r="K65">
        <v>461.88828089999998</v>
      </c>
      <c r="L65">
        <v>1.3780008050000001</v>
      </c>
      <c r="M65">
        <v>0.117195517</v>
      </c>
      <c r="N65">
        <v>137.07584259999999</v>
      </c>
      <c r="O65" s="2">
        <v>1.16E-31</v>
      </c>
      <c r="P65" s="2">
        <v>1.6799999999999999E-30</v>
      </c>
    </row>
    <row r="66" spans="1:16" x14ac:dyDescent="0.2">
      <c r="A66">
        <v>1286</v>
      </c>
      <c r="B66" s="6" t="s">
        <v>1007</v>
      </c>
      <c r="C66" t="s">
        <v>44</v>
      </c>
      <c r="D66">
        <v>156674857</v>
      </c>
      <c r="E66">
        <v>156675076</v>
      </c>
      <c r="F66" t="s">
        <v>17</v>
      </c>
      <c r="G66">
        <v>79</v>
      </c>
      <c r="H66">
        <v>-627</v>
      </c>
      <c r="I66" t="s">
        <v>1007</v>
      </c>
      <c r="J66" t="s">
        <v>1008</v>
      </c>
      <c r="K66">
        <v>2923.7948270000002</v>
      </c>
      <c r="L66">
        <v>1.4612852919999999</v>
      </c>
      <c r="M66">
        <v>7.5353488999999996E-2</v>
      </c>
      <c r="N66">
        <v>365.20518939999999</v>
      </c>
      <c r="O66" s="2">
        <v>2.0700000000000001E-81</v>
      </c>
      <c r="P66" s="2">
        <v>9.2099999999999995E-80</v>
      </c>
    </row>
    <row r="67" spans="1:16" x14ac:dyDescent="0.2">
      <c r="A67">
        <v>472</v>
      </c>
      <c r="B67" s="6" t="s">
        <v>389</v>
      </c>
      <c r="C67" t="s">
        <v>25</v>
      </c>
      <c r="D67">
        <v>5805991</v>
      </c>
      <c r="E67">
        <v>5806190</v>
      </c>
      <c r="F67" t="s">
        <v>17</v>
      </c>
      <c r="G67">
        <v>69</v>
      </c>
      <c r="H67">
        <v>-625</v>
      </c>
      <c r="I67" t="s">
        <v>389</v>
      </c>
      <c r="J67" t="s">
        <v>390</v>
      </c>
      <c r="K67">
        <v>646.340959</v>
      </c>
      <c r="L67">
        <v>-1.9166724209999999</v>
      </c>
      <c r="M67">
        <v>0.112564738</v>
      </c>
      <c r="N67">
        <v>287.0828601</v>
      </c>
      <c r="O67" s="2">
        <v>2.1499999999999999E-64</v>
      </c>
      <c r="P67" s="2">
        <v>7.0900000000000004E-63</v>
      </c>
    </row>
    <row r="68" spans="1:16" x14ac:dyDescent="0.2">
      <c r="A68">
        <v>1215</v>
      </c>
      <c r="B68" s="6" t="s">
        <v>941</v>
      </c>
      <c r="C68" t="s">
        <v>73</v>
      </c>
      <c r="D68">
        <v>105589237</v>
      </c>
      <c r="E68">
        <v>105589626</v>
      </c>
      <c r="F68" t="s">
        <v>17</v>
      </c>
      <c r="G68">
        <v>143</v>
      </c>
      <c r="H68">
        <v>-555</v>
      </c>
      <c r="I68" t="s">
        <v>941</v>
      </c>
      <c r="J68" t="s">
        <v>942</v>
      </c>
      <c r="K68">
        <v>538.16784810000001</v>
      </c>
      <c r="L68">
        <v>-0.57048052400000004</v>
      </c>
      <c r="M68">
        <v>0.15955770499999999</v>
      </c>
      <c r="N68">
        <v>12.745772240000001</v>
      </c>
      <c r="O68">
        <v>3.5681500000000002E-4</v>
      </c>
      <c r="P68">
        <v>8.9644599999999996E-4</v>
      </c>
    </row>
    <row r="69" spans="1:16" x14ac:dyDescent="0.2">
      <c r="A69">
        <v>635</v>
      </c>
      <c r="B69" s="6" t="s">
        <v>507</v>
      </c>
      <c r="C69" t="s">
        <v>16</v>
      </c>
      <c r="D69">
        <v>91405564</v>
      </c>
      <c r="E69">
        <v>91405827</v>
      </c>
      <c r="F69" t="s">
        <v>17</v>
      </c>
      <c r="G69">
        <v>50</v>
      </c>
      <c r="H69">
        <v>-540</v>
      </c>
      <c r="I69" t="s">
        <v>507</v>
      </c>
      <c r="J69" t="s">
        <v>508</v>
      </c>
      <c r="K69">
        <v>513.50377709999998</v>
      </c>
      <c r="L69">
        <v>-0.54648147000000002</v>
      </c>
      <c r="M69">
        <v>0.106302375</v>
      </c>
      <c r="N69">
        <v>26.427690370000001</v>
      </c>
      <c r="O69" s="2">
        <v>2.7399999999999999E-7</v>
      </c>
      <c r="P69" s="2">
        <v>1.02E-6</v>
      </c>
    </row>
    <row r="70" spans="1:16" x14ac:dyDescent="0.2">
      <c r="A70">
        <v>659</v>
      </c>
      <c r="B70" s="6" t="s">
        <v>523</v>
      </c>
      <c r="C70" t="s">
        <v>19</v>
      </c>
      <c r="D70">
        <v>11008825</v>
      </c>
      <c r="E70">
        <v>11009043</v>
      </c>
      <c r="F70" t="s">
        <v>17</v>
      </c>
      <c r="G70">
        <v>25</v>
      </c>
      <c r="H70">
        <v>-504</v>
      </c>
      <c r="I70" t="s">
        <v>523</v>
      </c>
      <c r="J70" t="s">
        <v>524</v>
      </c>
      <c r="K70">
        <v>76.035556490000005</v>
      </c>
      <c r="L70">
        <v>1.864498489</v>
      </c>
      <c r="M70">
        <v>0.26037278899999999</v>
      </c>
      <c r="N70">
        <v>51.635381340000002</v>
      </c>
      <c r="O70" s="2">
        <v>6.6799999999999998E-13</v>
      </c>
      <c r="P70" s="2">
        <v>4.0999999999999999E-12</v>
      </c>
    </row>
    <row r="71" spans="1:16" x14ac:dyDescent="0.2">
      <c r="A71">
        <v>1000</v>
      </c>
      <c r="B71" s="6" t="s">
        <v>763</v>
      </c>
      <c r="C71" t="s">
        <v>64</v>
      </c>
      <c r="D71">
        <v>129819872</v>
      </c>
      <c r="E71">
        <v>129820142</v>
      </c>
      <c r="F71" t="s">
        <v>17</v>
      </c>
      <c r="G71">
        <v>136</v>
      </c>
      <c r="H71">
        <v>-472</v>
      </c>
      <c r="I71" t="s">
        <v>763</v>
      </c>
      <c r="J71" t="s">
        <v>764</v>
      </c>
      <c r="K71">
        <v>6542.0725920000004</v>
      </c>
      <c r="L71">
        <v>-5.4044296999999998E-2</v>
      </c>
      <c r="M71">
        <v>6.6515739000000004E-2</v>
      </c>
      <c r="N71">
        <v>0.66013928899999996</v>
      </c>
      <c r="O71">
        <v>0.416510773</v>
      </c>
      <c r="P71">
        <v>0.50270165700000002</v>
      </c>
    </row>
    <row r="72" spans="1:16" x14ac:dyDescent="0.2">
      <c r="A72">
        <v>1179</v>
      </c>
      <c r="B72" s="6" t="s">
        <v>911</v>
      </c>
      <c r="C72" t="s">
        <v>29</v>
      </c>
      <c r="D72">
        <v>115010966</v>
      </c>
      <c r="E72">
        <v>115011174</v>
      </c>
      <c r="F72" t="s">
        <v>17</v>
      </c>
      <c r="G72">
        <v>101</v>
      </c>
      <c r="H72">
        <v>-454</v>
      </c>
      <c r="I72" t="s">
        <v>911</v>
      </c>
      <c r="J72" t="s">
        <v>912</v>
      </c>
      <c r="K72">
        <v>1093.6031350000001</v>
      </c>
      <c r="L72">
        <v>0.24617070599999999</v>
      </c>
      <c r="M72">
        <v>8.2913140999999996E-2</v>
      </c>
      <c r="N72">
        <v>8.8143985009999994</v>
      </c>
      <c r="O72">
        <v>2.9886270000000002E-3</v>
      </c>
      <c r="P72">
        <v>6.3733490000000004E-3</v>
      </c>
    </row>
    <row r="73" spans="1:16" x14ac:dyDescent="0.2">
      <c r="A73">
        <v>773</v>
      </c>
      <c r="B73" s="6" t="s">
        <v>599</v>
      </c>
      <c r="C73" t="s">
        <v>27</v>
      </c>
      <c r="D73">
        <v>67373200</v>
      </c>
      <c r="E73">
        <v>67373420</v>
      </c>
      <c r="F73" t="s">
        <v>17</v>
      </c>
      <c r="G73">
        <v>77</v>
      </c>
      <c r="H73">
        <v>-452</v>
      </c>
      <c r="I73" t="s">
        <v>599</v>
      </c>
      <c r="J73" t="s">
        <v>600</v>
      </c>
      <c r="K73">
        <v>2528.1729799999998</v>
      </c>
      <c r="L73">
        <v>3.4653652E-2</v>
      </c>
      <c r="M73">
        <v>0.102575182</v>
      </c>
      <c r="N73">
        <v>0.114165947</v>
      </c>
      <c r="O73">
        <v>0.73545021499999996</v>
      </c>
      <c r="P73">
        <v>0.79150040799999999</v>
      </c>
    </row>
    <row r="74" spans="1:16" x14ac:dyDescent="0.2">
      <c r="A74">
        <v>1323</v>
      </c>
      <c r="B74" s="6" t="s">
        <v>1035</v>
      </c>
      <c r="C74" t="s">
        <v>21</v>
      </c>
      <c r="D74">
        <v>78868470</v>
      </c>
      <c r="E74">
        <v>78868739</v>
      </c>
      <c r="F74" t="s">
        <v>17</v>
      </c>
      <c r="G74">
        <v>172</v>
      </c>
      <c r="H74">
        <v>-443</v>
      </c>
      <c r="I74" t="s">
        <v>1035</v>
      </c>
      <c r="J74" t="s">
        <v>1036</v>
      </c>
      <c r="K74">
        <v>717.31953399999998</v>
      </c>
      <c r="L74">
        <v>-0.236458945</v>
      </c>
      <c r="M74">
        <v>0.10138784200000001</v>
      </c>
      <c r="N74">
        <v>5.4460183410000003</v>
      </c>
      <c r="O74">
        <v>1.9612978E-2</v>
      </c>
      <c r="P74">
        <v>3.4981620999999997E-2</v>
      </c>
    </row>
    <row r="75" spans="1:16" x14ac:dyDescent="0.2">
      <c r="A75">
        <v>326</v>
      </c>
      <c r="B75" s="6" t="s">
        <v>287</v>
      </c>
      <c r="C75" t="s">
        <v>73</v>
      </c>
      <c r="D75">
        <v>31870422</v>
      </c>
      <c r="E75">
        <v>31870622</v>
      </c>
      <c r="F75" t="s">
        <v>17</v>
      </c>
      <c r="G75">
        <v>31</v>
      </c>
      <c r="H75">
        <v>-418</v>
      </c>
      <c r="I75" t="s">
        <v>287</v>
      </c>
      <c r="J75" t="s">
        <v>288</v>
      </c>
      <c r="K75">
        <v>672.63930719999996</v>
      </c>
      <c r="L75">
        <v>2.4854455560000002</v>
      </c>
      <c r="M75">
        <v>0.14778813199999999</v>
      </c>
      <c r="N75">
        <v>266.25836240000001</v>
      </c>
      <c r="O75" s="2">
        <v>7.4199999999999998E-60</v>
      </c>
      <c r="P75" s="2">
        <v>2.2299999999999999E-58</v>
      </c>
    </row>
    <row r="76" spans="1:16" x14ac:dyDescent="0.2">
      <c r="A76">
        <v>1249</v>
      </c>
      <c r="B76" s="6" t="s">
        <v>967</v>
      </c>
      <c r="C76" t="s">
        <v>25</v>
      </c>
      <c r="D76">
        <v>81291487</v>
      </c>
      <c r="E76">
        <v>81291842</v>
      </c>
      <c r="F76" t="s">
        <v>17</v>
      </c>
      <c r="G76">
        <v>55</v>
      </c>
      <c r="H76">
        <v>-397</v>
      </c>
      <c r="I76" t="s">
        <v>967</v>
      </c>
      <c r="J76" t="s">
        <v>968</v>
      </c>
      <c r="K76">
        <v>188.2316964</v>
      </c>
      <c r="L76">
        <v>-6.2657983E-2</v>
      </c>
      <c r="M76">
        <v>0.146848012</v>
      </c>
      <c r="N76">
        <v>0.18320566299999999</v>
      </c>
      <c r="O76">
        <v>0.66863269599999997</v>
      </c>
      <c r="P76">
        <v>0.73460799499999996</v>
      </c>
    </row>
    <row r="77" spans="1:16" x14ac:dyDescent="0.2">
      <c r="A77">
        <v>15</v>
      </c>
      <c r="B77" s="6" t="s">
        <v>37</v>
      </c>
      <c r="C77" t="s">
        <v>16</v>
      </c>
      <c r="D77">
        <v>8829591</v>
      </c>
      <c r="E77">
        <v>8829833</v>
      </c>
      <c r="F77" t="s">
        <v>17</v>
      </c>
      <c r="G77">
        <v>102</v>
      </c>
      <c r="H77">
        <v>-388</v>
      </c>
      <c r="I77" t="s">
        <v>37</v>
      </c>
      <c r="J77" t="s">
        <v>38</v>
      </c>
      <c r="K77">
        <v>1686.4045679999999</v>
      </c>
      <c r="L77">
        <v>0.94893788000000001</v>
      </c>
      <c r="M77">
        <v>8.4070204999999995E-2</v>
      </c>
      <c r="N77">
        <v>126.023877</v>
      </c>
      <c r="O77" s="2">
        <v>3.0400000000000003E-29</v>
      </c>
      <c r="P77" s="2">
        <v>4.0299999999999999E-28</v>
      </c>
    </row>
    <row r="78" spans="1:16" x14ac:dyDescent="0.2">
      <c r="A78">
        <v>679</v>
      </c>
      <c r="B78" s="6" t="s">
        <v>535</v>
      </c>
      <c r="C78" t="s">
        <v>29</v>
      </c>
      <c r="D78">
        <v>30921394</v>
      </c>
      <c r="E78">
        <v>30921620</v>
      </c>
      <c r="F78" t="s">
        <v>17</v>
      </c>
      <c r="G78">
        <v>90</v>
      </c>
      <c r="H78">
        <v>-388</v>
      </c>
      <c r="I78" t="s">
        <v>535</v>
      </c>
      <c r="J78" t="s">
        <v>536</v>
      </c>
      <c r="K78">
        <v>267.13666460000002</v>
      </c>
      <c r="L78">
        <v>0.13686520999999999</v>
      </c>
      <c r="M78">
        <v>0.13108482699999999</v>
      </c>
      <c r="N78">
        <v>1.0920514809999999</v>
      </c>
      <c r="O78">
        <v>0.29601711400000003</v>
      </c>
      <c r="P78">
        <v>0.37785401499999999</v>
      </c>
    </row>
    <row r="79" spans="1:16" x14ac:dyDescent="0.2">
      <c r="A79">
        <v>807</v>
      </c>
      <c r="B79" s="6" t="s">
        <v>631</v>
      </c>
      <c r="C79" t="s">
        <v>45</v>
      </c>
      <c r="D79">
        <v>35916583</v>
      </c>
      <c r="E79">
        <v>35916909</v>
      </c>
      <c r="F79" t="s">
        <v>17</v>
      </c>
      <c r="G79">
        <v>69</v>
      </c>
      <c r="H79">
        <v>-377</v>
      </c>
      <c r="I79" t="s">
        <v>631</v>
      </c>
      <c r="J79" t="s">
        <v>632</v>
      </c>
      <c r="K79">
        <v>1729.7461780000001</v>
      </c>
      <c r="L79">
        <v>-0.314476331</v>
      </c>
      <c r="M79">
        <v>8.8584010000000005E-2</v>
      </c>
      <c r="N79">
        <v>12.584679209999999</v>
      </c>
      <c r="O79">
        <v>3.8892199999999999E-4</v>
      </c>
      <c r="P79">
        <v>9.7196299999999995E-4</v>
      </c>
    </row>
    <row r="80" spans="1:16" x14ac:dyDescent="0.2">
      <c r="A80">
        <v>157</v>
      </c>
      <c r="B80" s="6" t="s">
        <v>161</v>
      </c>
      <c r="C80" t="s">
        <v>48</v>
      </c>
      <c r="D80">
        <v>96364560</v>
      </c>
      <c r="E80">
        <v>96364759</v>
      </c>
      <c r="F80" t="s">
        <v>17</v>
      </c>
      <c r="G80">
        <v>53</v>
      </c>
      <c r="H80">
        <v>-360</v>
      </c>
      <c r="I80" t="s">
        <v>161</v>
      </c>
      <c r="J80" t="s">
        <v>162</v>
      </c>
      <c r="K80">
        <v>8427.6637869999995</v>
      </c>
      <c r="L80">
        <v>-0.90864534200000002</v>
      </c>
      <c r="M80">
        <v>6.4524649000000003E-2</v>
      </c>
      <c r="N80">
        <v>195.54210409999999</v>
      </c>
      <c r="O80" s="2">
        <v>1.9599999999999999E-44</v>
      </c>
      <c r="P80" s="2">
        <v>4.1400000000000003E-43</v>
      </c>
    </row>
    <row r="81" spans="1:16" x14ac:dyDescent="0.2">
      <c r="A81">
        <v>255</v>
      </c>
      <c r="B81" s="6" t="s">
        <v>237</v>
      </c>
      <c r="C81" t="s">
        <v>48</v>
      </c>
      <c r="D81">
        <v>111057485</v>
      </c>
      <c r="E81">
        <v>111057740</v>
      </c>
      <c r="F81" t="s">
        <v>17</v>
      </c>
      <c r="G81">
        <v>40</v>
      </c>
      <c r="H81">
        <v>-342</v>
      </c>
      <c r="I81" t="s">
        <v>237</v>
      </c>
      <c r="J81" t="s">
        <v>238</v>
      </c>
      <c r="K81">
        <v>398.15053219999999</v>
      </c>
      <c r="L81">
        <v>6.592929925</v>
      </c>
      <c r="M81">
        <v>0.29458977200000003</v>
      </c>
      <c r="N81">
        <v>1113.1654109999999</v>
      </c>
      <c r="O81" s="2">
        <v>4.5400000000000001E-244</v>
      </c>
      <c r="P81" s="2">
        <v>9.6999999999999994E-242</v>
      </c>
    </row>
    <row r="82" spans="1:16" x14ac:dyDescent="0.2">
      <c r="A82">
        <v>873</v>
      </c>
      <c r="B82" s="6" t="s">
        <v>679</v>
      </c>
      <c r="C82" t="s">
        <v>20</v>
      </c>
      <c r="D82">
        <v>84922939</v>
      </c>
      <c r="E82">
        <v>84923234</v>
      </c>
      <c r="F82" t="s">
        <v>17</v>
      </c>
      <c r="G82">
        <v>52</v>
      </c>
      <c r="H82">
        <v>-342</v>
      </c>
      <c r="I82" t="s">
        <v>679</v>
      </c>
      <c r="J82" t="s">
        <v>680</v>
      </c>
      <c r="K82">
        <v>3692.1306220000001</v>
      </c>
      <c r="L82">
        <v>-0.29461838299999998</v>
      </c>
      <c r="M82">
        <v>6.7197409E-2</v>
      </c>
      <c r="N82">
        <v>19.20320843</v>
      </c>
      <c r="O82" s="2">
        <v>1.1800000000000001E-5</v>
      </c>
      <c r="P82" s="2">
        <v>3.6000000000000001E-5</v>
      </c>
    </row>
    <row r="83" spans="1:16" x14ac:dyDescent="0.2">
      <c r="A83">
        <v>846</v>
      </c>
      <c r="B83" s="6" t="s">
        <v>657</v>
      </c>
      <c r="C83" t="s">
        <v>49</v>
      </c>
      <c r="D83">
        <v>5845562</v>
      </c>
      <c r="E83">
        <v>5846076</v>
      </c>
      <c r="F83" t="s">
        <v>17</v>
      </c>
      <c r="G83">
        <v>204</v>
      </c>
      <c r="H83">
        <v>-341</v>
      </c>
      <c r="I83" t="s">
        <v>657</v>
      </c>
      <c r="J83" t="s">
        <v>658</v>
      </c>
      <c r="K83">
        <v>5056.7290810000004</v>
      </c>
      <c r="L83">
        <v>0.298028919</v>
      </c>
      <c r="M83">
        <v>0.32644529799999999</v>
      </c>
      <c r="N83">
        <v>0.83200162099999997</v>
      </c>
      <c r="O83">
        <v>0.36169437700000001</v>
      </c>
      <c r="P83">
        <v>0.44672917899999998</v>
      </c>
    </row>
    <row r="84" spans="1:16" x14ac:dyDescent="0.2">
      <c r="A84">
        <v>779</v>
      </c>
      <c r="B84" s="6" t="s">
        <v>601</v>
      </c>
      <c r="C84" t="s">
        <v>35</v>
      </c>
      <c r="D84">
        <v>138489622</v>
      </c>
      <c r="E84">
        <v>138489821</v>
      </c>
      <c r="F84" t="s">
        <v>17</v>
      </c>
      <c r="G84">
        <v>57</v>
      </c>
      <c r="H84">
        <v>-339</v>
      </c>
      <c r="I84" t="s">
        <v>601</v>
      </c>
      <c r="J84" t="s">
        <v>602</v>
      </c>
      <c r="K84">
        <v>3955.1215000000002</v>
      </c>
      <c r="L84">
        <v>0.23464394999999999</v>
      </c>
      <c r="M84">
        <v>6.7986126999999993E-2</v>
      </c>
      <c r="N84">
        <v>11.90169848</v>
      </c>
      <c r="O84">
        <v>5.6082799999999998E-4</v>
      </c>
      <c r="P84">
        <v>1.3635310000000001E-3</v>
      </c>
    </row>
    <row r="85" spans="1:16" x14ac:dyDescent="0.2">
      <c r="A85">
        <v>279</v>
      </c>
      <c r="B85" s="6" t="s">
        <v>245</v>
      </c>
      <c r="C85" t="s">
        <v>19</v>
      </c>
      <c r="D85">
        <v>122567549</v>
      </c>
      <c r="E85">
        <v>122567815</v>
      </c>
      <c r="F85" t="s">
        <v>17</v>
      </c>
      <c r="G85">
        <v>22</v>
      </c>
      <c r="H85">
        <v>-333</v>
      </c>
      <c r="I85" t="s">
        <v>245</v>
      </c>
      <c r="J85" t="s">
        <v>246</v>
      </c>
      <c r="K85">
        <v>3155.7693220000001</v>
      </c>
      <c r="L85">
        <v>-1.9085992999999999E-2</v>
      </c>
      <c r="M85">
        <v>8.0757050999999996E-2</v>
      </c>
      <c r="N85">
        <v>5.5862599999999998E-2</v>
      </c>
      <c r="O85">
        <v>0.813158995</v>
      </c>
      <c r="P85">
        <v>0.85515562899999997</v>
      </c>
    </row>
    <row r="86" spans="1:16" x14ac:dyDescent="0.2">
      <c r="A86">
        <v>1193</v>
      </c>
      <c r="B86" s="6" t="s">
        <v>921</v>
      </c>
      <c r="C86" t="s">
        <v>73</v>
      </c>
      <c r="D86">
        <v>32532786</v>
      </c>
      <c r="E86">
        <v>32533080</v>
      </c>
      <c r="F86" t="s">
        <v>17</v>
      </c>
      <c r="G86">
        <v>73</v>
      </c>
      <c r="H86">
        <v>-333</v>
      </c>
      <c r="I86" t="s">
        <v>921</v>
      </c>
      <c r="J86" t="s">
        <v>922</v>
      </c>
      <c r="K86">
        <v>2110.7531309999999</v>
      </c>
      <c r="L86">
        <v>-0.86812450699999999</v>
      </c>
      <c r="M86">
        <v>8.7710456000000006E-2</v>
      </c>
      <c r="N86">
        <v>96.986788020000006</v>
      </c>
      <c r="O86" s="2">
        <v>6.9799999999999998E-23</v>
      </c>
      <c r="P86" s="2">
        <v>7.2599999999999996E-22</v>
      </c>
    </row>
    <row r="87" spans="1:16" x14ac:dyDescent="0.2">
      <c r="A87">
        <v>156</v>
      </c>
      <c r="B87" s="6" t="s">
        <v>159</v>
      </c>
      <c r="C87" t="s">
        <v>16</v>
      </c>
      <c r="D87">
        <v>30388735</v>
      </c>
      <c r="E87">
        <v>30388987</v>
      </c>
      <c r="F87" t="s">
        <v>17</v>
      </c>
      <c r="G87">
        <v>114</v>
      </c>
      <c r="H87">
        <v>-331</v>
      </c>
      <c r="I87" t="s">
        <v>159</v>
      </c>
      <c r="J87" t="s">
        <v>160</v>
      </c>
      <c r="K87">
        <v>4805.8062419999997</v>
      </c>
      <c r="L87">
        <v>-0.41080717500000002</v>
      </c>
      <c r="M87">
        <v>0.119033055</v>
      </c>
      <c r="N87">
        <v>11.87483842</v>
      </c>
      <c r="O87">
        <v>5.6897399999999998E-4</v>
      </c>
      <c r="P87">
        <v>1.382288E-3</v>
      </c>
    </row>
    <row r="88" spans="1:16" x14ac:dyDescent="0.2">
      <c r="A88">
        <v>1350</v>
      </c>
      <c r="B88" s="6" t="s">
        <v>1065</v>
      </c>
      <c r="C88" t="s">
        <v>32</v>
      </c>
      <c r="D88">
        <v>21831131</v>
      </c>
      <c r="E88">
        <v>21831330</v>
      </c>
      <c r="F88" t="s">
        <v>17</v>
      </c>
      <c r="G88">
        <v>33</v>
      </c>
      <c r="H88">
        <v>-331</v>
      </c>
      <c r="I88" t="s">
        <v>1065</v>
      </c>
      <c r="J88" t="s">
        <v>1066</v>
      </c>
      <c r="K88">
        <v>9083.2713590000003</v>
      </c>
      <c r="L88">
        <v>-0.16445542799999999</v>
      </c>
      <c r="M88">
        <v>6.3384283999999999E-2</v>
      </c>
      <c r="N88">
        <v>6.7285565749999998</v>
      </c>
      <c r="O88">
        <v>9.488135E-3</v>
      </c>
      <c r="P88">
        <v>1.8186774999999999E-2</v>
      </c>
    </row>
    <row r="89" spans="1:16" x14ac:dyDescent="0.2">
      <c r="A89">
        <v>213</v>
      </c>
      <c r="B89" s="6" t="s">
        <v>211</v>
      </c>
      <c r="C89" t="s">
        <v>70</v>
      </c>
      <c r="D89">
        <v>108660056</v>
      </c>
      <c r="E89">
        <v>108660544</v>
      </c>
      <c r="F89" t="s">
        <v>17</v>
      </c>
      <c r="G89">
        <v>741</v>
      </c>
      <c r="H89">
        <v>-329</v>
      </c>
      <c r="I89" t="s">
        <v>211</v>
      </c>
      <c r="J89" t="s">
        <v>212</v>
      </c>
      <c r="K89">
        <v>2752.5000599999998</v>
      </c>
      <c r="L89">
        <v>1.1603391940000001</v>
      </c>
      <c r="M89">
        <v>8.3427313000000003E-2</v>
      </c>
      <c r="N89">
        <v>189.62213589999999</v>
      </c>
      <c r="O89" s="2">
        <v>3.8400000000000001E-43</v>
      </c>
      <c r="P89" s="2">
        <v>7.7700000000000004E-42</v>
      </c>
    </row>
    <row r="90" spans="1:16" x14ac:dyDescent="0.2">
      <c r="A90">
        <v>295</v>
      </c>
      <c r="B90" s="6" t="s">
        <v>253</v>
      </c>
      <c r="C90" t="s">
        <v>35</v>
      </c>
      <c r="D90">
        <v>95882281</v>
      </c>
      <c r="E90">
        <v>95882830</v>
      </c>
      <c r="F90" t="s">
        <v>17</v>
      </c>
      <c r="G90">
        <v>134</v>
      </c>
      <c r="H90">
        <v>-327</v>
      </c>
      <c r="I90" t="s">
        <v>253</v>
      </c>
      <c r="J90" t="s">
        <v>254</v>
      </c>
      <c r="K90">
        <v>1218.498425</v>
      </c>
      <c r="L90">
        <v>-1.0152219170000001</v>
      </c>
      <c r="M90">
        <v>8.3133156E-2</v>
      </c>
      <c r="N90">
        <v>148.12521390000001</v>
      </c>
      <c r="O90" s="2">
        <v>4.4499999999999997E-34</v>
      </c>
      <c r="P90" s="2">
        <v>7.0799999999999995E-33</v>
      </c>
    </row>
    <row r="91" spans="1:16" x14ac:dyDescent="0.2">
      <c r="A91">
        <v>1259</v>
      </c>
      <c r="B91" s="6" t="s">
        <v>975</v>
      </c>
      <c r="C91" t="s">
        <v>44</v>
      </c>
      <c r="D91">
        <v>36939718</v>
      </c>
      <c r="E91">
        <v>36939989</v>
      </c>
      <c r="F91" t="s">
        <v>17</v>
      </c>
      <c r="G91">
        <v>56</v>
      </c>
      <c r="H91">
        <v>-326</v>
      </c>
      <c r="I91" t="s">
        <v>975</v>
      </c>
      <c r="J91" t="s">
        <v>976</v>
      </c>
      <c r="K91">
        <v>4995.660758</v>
      </c>
      <c r="L91">
        <v>0.83125925599999995</v>
      </c>
      <c r="M91">
        <v>9.4362967000000006E-2</v>
      </c>
      <c r="N91">
        <v>76.6611276</v>
      </c>
      <c r="O91" s="2">
        <v>2.03E-18</v>
      </c>
      <c r="P91" s="2">
        <v>1.74E-17</v>
      </c>
    </row>
    <row r="92" spans="1:16" x14ac:dyDescent="0.2">
      <c r="A92">
        <v>283</v>
      </c>
      <c r="B92" s="6" t="s">
        <v>247</v>
      </c>
      <c r="C92" t="s">
        <v>73</v>
      </c>
      <c r="D92">
        <v>106788686</v>
      </c>
      <c r="E92">
        <v>106789174</v>
      </c>
      <c r="F92" t="s">
        <v>17</v>
      </c>
      <c r="G92">
        <v>47</v>
      </c>
      <c r="H92">
        <v>-322</v>
      </c>
      <c r="I92" t="s">
        <v>247</v>
      </c>
      <c r="J92" t="s">
        <v>248</v>
      </c>
      <c r="K92">
        <v>223.83388690000001</v>
      </c>
      <c r="L92">
        <v>-0.36105729800000003</v>
      </c>
      <c r="M92">
        <v>0.142771025</v>
      </c>
      <c r="N92">
        <v>6.4060530670000002</v>
      </c>
      <c r="O92">
        <v>1.1373194999999999E-2</v>
      </c>
      <c r="P92">
        <v>2.1374598000000002E-2</v>
      </c>
    </row>
    <row r="93" spans="1:16" x14ac:dyDescent="0.2">
      <c r="A93">
        <v>796</v>
      </c>
      <c r="B93" s="6" t="s">
        <v>621</v>
      </c>
      <c r="C93" t="s">
        <v>25</v>
      </c>
      <c r="D93">
        <v>80676496</v>
      </c>
      <c r="E93">
        <v>80676726</v>
      </c>
      <c r="F93" t="s">
        <v>17</v>
      </c>
      <c r="G93">
        <v>102</v>
      </c>
      <c r="H93">
        <v>-318</v>
      </c>
      <c r="I93" t="s">
        <v>621</v>
      </c>
      <c r="J93" t="s">
        <v>622</v>
      </c>
      <c r="K93">
        <v>1705.251935</v>
      </c>
      <c r="L93">
        <v>-0.229480881</v>
      </c>
      <c r="M93">
        <v>8.1233399999999997E-2</v>
      </c>
      <c r="N93">
        <v>7.9775417519999996</v>
      </c>
      <c r="O93">
        <v>4.7361210000000003E-3</v>
      </c>
      <c r="P93">
        <v>9.6731360000000006E-3</v>
      </c>
    </row>
    <row r="94" spans="1:16" x14ac:dyDescent="0.2">
      <c r="A94">
        <v>786</v>
      </c>
      <c r="B94" s="6" t="s">
        <v>609</v>
      </c>
      <c r="C94" t="s">
        <v>73</v>
      </c>
      <c r="D94">
        <v>116853507</v>
      </c>
      <c r="E94">
        <v>116853904</v>
      </c>
      <c r="F94" t="s">
        <v>17</v>
      </c>
      <c r="G94">
        <v>123</v>
      </c>
      <c r="H94">
        <v>-310</v>
      </c>
      <c r="I94" t="s">
        <v>609</v>
      </c>
      <c r="J94" t="s">
        <v>610</v>
      </c>
      <c r="K94">
        <v>616.05833900000005</v>
      </c>
      <c r="L94">
        <v>0.46797942199999998</v>
      </c>
      <c r="M94">
        <v>0.10636280200000001</v>
      </c>
      <c r="N94">
        <v>19.328341940000001</v>
      </c>
      <c r="O94" s="2">
        <v>1.1E-5</v>
      </c>
      <c r="P94" s="2">
        <v>3.3800000000000002E-5</v>
      </c>
    </row>
    <row r="95" spans="1:16" x14ac:dyDescent="0.2">
      <c r="A95">
        <v>351</v>
      </c>
      <c r="B95" s="6" t="s">
        <v>305</v>
      </c>
      <c r="C95" t="s">
        <v>45</v>
      </c>
      <c r="D95">
        <v>27820734</v>
      </c>
      <c r="E95">
        <v>27820957</v>
      </c>
      <c r="F95" t="s">
        <v>17</v>
      </c>
      <c r="G95">
        <v>54</v>
      </c>
      <c r="H95">
        <v>-303</v>
      </c>
      <c r="I95" t="s">
        <v>305</v>
      </c>
      <c r="J95" t="s">
        <v>306</v>
      </c>
      <c r="K95">
        <v>2730.8743899999999</v>
      </c>
      <c r="L95">
        <v>7.4985085000000007E-2</v>
      </c>
      <c r="M95">
        <v>7.3990902999999997E-2</v>
      </c>
      <c r="N95">
        <v>1.0270989660000001</v>
      </c>
      <c r="O95">
        <v>0.31084101200000003</v>
      </c>
      <c r="P95">
        <v>0.39375449400000001</v>
      </c>
    </row>
    <row r="96" spans="1:16" x14ac:dyDescent="0.2">
      <c r="A96">
        <v>834</v>
      </c>
      <c r="B96" s="6" t="s">
        <v>651</v>
      </c>
      <c r="C96" t="s">
        <v>27</v>
      </c>
      <c r="D96">
        <v>16098106</v>
      </c>
      <c r="E96">
        <v>16098578</v>
      </c>
      <c r="F96" t="s">
        <v>17</v>
      </c>
      <c r="G96">
        <v>83</v>
      </c>
      <c r="H96">
        <v>-301</v>
      </c>
      <c r="I96" t="s">
        <v>651</v>
      </c>
      <c r="J96" t="s">
        <v>652</v>
      </c>
      <c r="K96">
        <v>3861.1171960000001</v>
      </c>
      <c r="L96">
        <v>0.64687517299999997</v>
      </c>
      <c r="M96">
        <v>8.1904161000000003E-2</v>
      </c>
      <c r="N96">
        <v>61.947876239999999</v>
      </c>
      <c r="O96" s="2">
        <v>3.5300000000000002E-15</v>
      </c>
      <c r="P96" s="2">
        <v>2.5099999999999998E-14</v>
      </c>
    </row>
    <row r="97" spans="1:16" x14ac:dyDescent="0.2">
      <c r="A97">
        <v>171</v>
      </c>
      <c r="B97" s="6" t="s">
        <v>175</v>
      </c>
      <c r="C97" t="s">
        <v>16</v>
      </c>
      <c r="D97">
        <v>44139168</v>
      </c>
      <c r="E97">
        <v>44139457</v>
      </c>
      <c r="F97" t="s">
        <v>17</v>
      </c>
      <c r="G97">
        <v>73</v>
      </c>
      <c r="H97">
        <v>-293</v>
      </c>
      <c r="I97" t="s">
        <v>175</v>
      </c>
      <c r="J97" t="s">
        <v>176</v>
      </c>
      <c r="K97">
        <v>5898.4106689999999</v>
      </c>
      <c r="L97">
        <v>1.066038281</v>
      </c>
      <c r="M97">
        <v>8.3900766000000002E-2</v>
      </c>
      <c r="N97">
        <v>158.28781960000001</v>
      </c>
      <c r="O97" s="2">
        <v>2.68E-36</v>
      </c>
      <c r="P97" s="2">
        <v>4.5500000000000002E-35</v>
      </c>
    </row>
    <row r="98" spans="1:16" x14ac:dyDescent="0.2">
      <c r="A98">
        <v>471</v>
      </c>
      <c r="B98" s="6" t="s">
        <v>387</v>
      </c>
      <c r="C98" t="s">
        <v>32</v>
      </c>
      <c r="D98">
        <v>103099699</v>
      </c>
      <c r="E98">
        <v>103099902</v>
      </c>
      <c r="F98" t="s">
        <v>17</v>
      </c>
      <c r="G98">
        <v>28</v>
      </c>
      <c r="H98">
        <v>-291</v>
      </c>
      <c r="I98" t="s">
        <v>387</v>
      </c>
      <c r="J98" t="s">
        <v>388</v>
      </c>
      <c r="K98">
        <v>1053.382762</v>
      </c>
      <c r="L98">
        <v>0.30532765299999998</v>
      </c>
      <c r="M98">
        <v>8.8787516999999996E-2</v>
      </c>
      <c r="N98">
        <v>11.81949917</v>
      </c>
      <c r="O98">
        <v>5.8613600000000001E-4</v>
      </c>
      <c r="P98">
        <v>1.422094E-3</v>
      </c>
    </row>
    <row r="99" spans="1:16" x14ac:dyDescent="0.2">
      <c r="A99">
        <v>1197</v>
      </c>
      <c r="B99" s="6" t="s">
        <v>927</v>
      </c>
      <c r="C99" t="s">
        <v>27</v>
      </c>
      <c r="D99">
        <v>127841374</v>
      </c>
      <c r="E99">
        <v>127841668</v>
      </c>
      <c r="F99" t="s">
        <v>17</v>
      </c>
      <c r="G99">
        <v>103</v>
      </c>
      <c r="H99">
        <v>-287</v>
      </c>
      <c r="I99" t="s">
        <v>927</v>
      </c>
      <c r="J99" t="s">
        <v>928</v>
      </c>
      <c r="K99">
        <v>1313.6309429999999</v>
      </c>
      <c r="L99">
        <v>0.55802311800000004</v>
      </c>
      <c r="M99">
        <v>9.1182972000000001E-2</v>
      </c>
      <c r="N99">
        <v>37.310368570000001</v>
      </c>
      <c r="O99" s="2">
        <v>1.01E-9</v>
      </c>
      <c r="P99" s="2">
        <v>4.7799999999999996E-9</v>
      </c>
    </row>
    <row r="100" spans="1:16" x14ac:dyDescent="0.2">
      <c r="A100">
        <v>1321</v>
      </c>
      <c r="B100" s="6" t="s">
        <v>1033</v>
      </c>
      <c r="C100" t="s">
        <v>73</v>
      </c>
      <c r="D100">
        <v>52000545</v>
      </c>
      <c r="E100">
        <v>52000960</v>
      </c>
      <c r="F100" t="s">
        <v>17</v>
      </c>
      <c r="G100">
        <v>100</v>
      </c>
      <c r="H100">
        <v>-286</v>
      </c>
      <c r="I100" t="s">
        <v>1033</v>
      </c>
      <c r="J100" t="s">
        <v>1034</v>
      </c>
      <c r="K100">
        <v>1262.9266230000001</v>
      </c>
      <c r="L100">
        <v>7.2354717999999998E-2</v>
      </c>
      <c r="M100">
        <v>7.7845150000000002E-2</v>
      </c>
      <c r="N100">
        <v>0.86427588399999999</v>
      </c>
      <c r="O100">
        <v>0.35254487600000001</v>
      </c>
      <c r="P100">
        <v>0.43775034099999999</v>
      </c>
    </row>
    <row r="101" spans="1:16" x14ac:dyDescent="0.2">
      <c r="A101">
        <v>305</v>
      </c>
      <c r="B101" s="6" t="s">
        <v>267</v>
      </c>
      <c r="C101" t="s">
        <v>73</v>
      </c>
      <c r="D101">
        <v>86757446</v>
      </c>
      <c r="E101">
        <v>86758098</v>
      </c>
      <c r="F101" t="s">
        <v>17</v>
      </c>
      <c r="G101">
        <v>281</v>
      </c>
      <c r="H101">
        <v>-280</v>
      </c>
      <c r="I101" t="s">
        <v>267</v>
      </c>
      <c r="J101" t="s">
        <v>268</v>
      </c>
      <c r="K101">
        <v>10912.51404</v>
      </c>
      <c r="L101">
        <v>3.9659450000000002E-3</v>
      </c>
      <c r="M101">
        <v>9.5955090000000007E-2</v>
      </c>
      <c r="N101">
        <v>1.710926E-3</v>
      </c>
      <c r="O101">
        <v>0.96700623399999996</v>
      </c>
      <c r="P101">
        <v>0.97430898700000002</v>
      </c>
    </row>
    <row r="102" spans="1:16" x14ac:dyDescent="0.2">
      <c r="A102">
        <v>886</v>
      </c>
      <c r="B102" s="6" t="s">
        <v>687</v>
      </c>
      <c r="C102" t="s">
        <v>21</v>
      </c>
      <c r="D102">
        <v>163419536</v>
      </c>
      <c r="E102">
        <v>163419955</v>
      </c>
      <c r="F102" t="s">
        <v>17</v>
      </c>
      <c r="G102">
        <v>112</v>
      </c>
      <c r="H102">
        <v>-275</v>
      </c>
      <c r="I102" t="s">
        <v>687</v>
      </c>
      <c r="J102" t="s">
        <v>688</v>
      </c>
      <c r="K102">
        <v>2610.307487</v>
      </c>
      <c r="L102">
        <v>1.0565603720000001</v>
      </c>
      <c r="M102">
        <v>7.6339724999999997E-2</v>
      </c>
      <c r="N102">
        <v>188.59939729999999</v>
      </c>
      <c r="O102" s="2">
        <v>6.4299999999999996E-43</v>
      </c>
      <c r="P102" s="2">
        <v>1.2899999999999999E-41</v>
      </c>
    </row>
    <row r="103" spans="1:16" x14ac:dyDescent="0.2">
      <c r="A103">
        <v>197</v>
      </c>
      <c r="B103" s="6" t="s">
        <v>205</v>
      </c>
      <c r="C103" t="s">
        <v>73</v>
      </c>
      <c r="D103">
        <v>61504771</v>
      </c>
      <c r="E103">
        <v>61505032</v>
      </c>
      <c r="F103" t="s">
        <v>17</v>
      </c>
      <c r="G103">
        <v>94</v>
      </c>
      <c r="H103">
        <v>-271</v>
      </c>
      <c r="I103" t="s">
        <v>205</v>
      </c>
      <c r="J103" t="s">
        <v>206</v>
      </c>
      <c r="K103">
        <v>163.6050899</v>
      </c>
      <c r="L103">
        <v>-9.0782289000000002E-2</v>
      </c>
      <c r="M103">
        <v>0.172447568</v>
      </c>
      <c r="N103">
        <v>0.27691699600000003</v>
      </c>
      <c r="O103">
        <v>0.59872908300000005</v>
      </c>
      <c r="P103">
        <v>0.67279541099999995</v>
      </c>
    </row>
    <row r="104" spans="1:16" x14ac:dyDescent="0.2">
      <c r="A104">
        <v>1053</v>
      </c>
      <c r="B104" s="6" t="s">
        <v>811</v>
      </c>
      <c r="C104" t="s">
        <v>25</v>
      </c>
      <c r="D104">
        <v>128411248</v>
      </c>
      <c r="E104">
        <v>128411453</v>
      </c>
      <c r="F104" t="s">
        <v>17</v>
      </c>
      <c r="G104">
        <v>57</v>
      </c>
      <c r="H104">
        <v>-266</v>
      </c>
      <c r="I104" t="s">
        <v>811</v>
      </c>
      <c r="J104" t="s">
        <v>812</v>
      </c>
      <c r="K104">
        <v>971.25754770000003</v>
      </c>
      <c r="L104">
        <v>0.18957708700000001</v>
      </c>
      <c r="M104">
        <v>8.6311899999999997E-2</v>
      </c>
      <c r="N104">
        <v>4.8249271819999997</v>
      </c>
      <c r="O104">
        <v>2.8051050000000001E-2</v>
      </c>
      <c r="P104">
        <v>4.8524830999999997E-2</v>
      </c>
    </row>
    <row r="105" spans="1:16" x14ac:dyDescent="0.2">
      <c r="A105">
        <v>926</v>
      </c>
      <c r="B105" s="6" t="s">
        <v>717</v>
      </c>
      <c r="C105" t="s">
        <v>44</v>
      </c>
      <c r="D105">
        <v>65186214</v>
      </c>
      <c r="E105">
        <v>65186627</v>
      </c>
      <c r="F105" t="s">
        <v>17</v>
      </c>
      <c r="G105">
        <v>189</v>
      </c>
      <c r="H105">
        <v>-265</v>
      </c>
      <c r="I105" t="s">
        <v>717</v>
      </c>
      <c r="J105" t="s">
        <v>718</v>
      </c>
      <c r="K105">
        <v>1563.4256809999999</v>
      </c>
      <c r="L105">
        <v>0.75396384599999999</v>
      </c>
      <c r="M105">
        <v>0.117527987</v>
      </c>
      <c r="N105">
        <v>40.796573809999998</v>
      </c>
      <c r="O105" s="2">
        <v>1.6900000000000001E-10</v>
      </c>
      <c r="P105" s="2">
        <v>8.5600000000000004E-10</v>
      </c>
    </row>
    <row r="106" spans="1:16" x14ac:dyDescent="0.2">
      <c r="A106">
        <v>1252</v>
      </c>
      <c r="B106" s="6" t="s">
        <v>969</v>
      </c>
      <c r="C106" t="s">
        <v>64</v>
      </c>
      <c r="D106">
        <v>66827433</v>
      </c>
      <c r="E106">
        <v>66827667</v>
      </c>
      <c r="F106" t="s">
        <v>17</v>
      </c>
      <c r="G106">
        <v>106</v>
      </c>
      <c r="H106">
        <v>-261</v>
      </c>
      <c r="I106" t="s">
        <v>969</v>
      </c>
      <c r="J106" t="s">
        <v>970</v>
      </c>
      <c r="K106">
        <v>734.20912169999997</v>
      </c>
      <c r="L106">
        <v>-1.1610798499999999</v>
      </c>
      <c r="M106">
        <v>0.10573417</v>
      </c>
      <c r="N106">
        <v>119.6809332</v>
      </c>
      <c r="O106" s="2">
        <v>7.4299999999999996E-28</v>
      </c>
      <c r="P106" s="2">
        <v>9.3599999999999996E-27</v>
      </c>
    </row>
    <row r="107" spans="1:16" x14ac:dyDescent="0.2">
      <c r="A107">
        <v>898</v>
      </c>
      <c r="B107" s="6" t="s">
        <v>697</v>
      </c>
      <c r="C107" t="s">
        <v>70</v>
      </c>
      <c r="D107">
        <v>86526245</v>
      </c>
      <c r="E107">
        <v>86526599</v>
      </c>
      <c r="F107" t="s">
        <v>17</v>
      </c>
      <c r="G107">
        <v>131</v>
      </c>
      <c r="H107">
        <v>-257</v>
      </c>
      <c r="I107" t="s">
        <v>697</v>
      </c>
      <c r="J107" t="s">
        <v>698</v>
      </c>
      <c r="K107">
        <v>8147.3445899999997</v>
      </c>
      <c r="L107">
        <v>-9.3436162000000003E-2</v>
      </c>
      <c r="M107">
        <v>6.5302779000000005E-2</v>
      </c>
      <c r="N107">
        <v>2.0469296899999998</v>
      </c>
      <c r="O107">
        <v>0.152513488</v>
      </c>
      <c r="P107">
        <v>0.21438976500000001</v>
      </c>
    </row>
    <row r="108" spans="1:16" x14ac:dyDescent="0.2">
      <c r="A108">
        <v>999</v>
      </c>
      <c r="B108" s="6" t="s">
        <v>761</v>
      </c>
      <c r="C108" t="s">
        <v>44</v>
      </c>
      <c r="D108">
        <v>30949890</v>
      </c>
      <c r="E108">
        <v>30950132</v>
      </c>
      <c r="F108" t="s">
        <v>17</v>
      </c>
      <c r="G108">
        <v>112</v>
      </c>
      <c r="H108">
        <v>-256</v>
      </c>
      <c r="I108" t="s">
        <v>761</v>
      </c>
      <c r="J108" t="s">
        <v>762</v>
      </c>
      <c r="K108">
        <v>705.89149950000001</v>
      </c>
      <c r="L108">
        <v>0.82135721699999997</v>
      </c>
      <c r="M108">
        <v>9.8712228999999999E-2</v>
      </c>
      <c r="N108">
        <v>68.878379989999999</v>
      </c>
      <c r="O108" s="2">
        <v>1.0500000000000001E-16</v>
      </c>
      <c r="P108" s="2">
        <v>8.13E-16</v>
      </c>
    </row>
    <row r="109" spans="1:16" x14ac:dyDescent="0.2">
      <c r="A109">
        <v>1342</v>
      </c>
      <c r="B109" s="6" t="s">
        <v>1057</v>
      </c>
      <c r="C109" t="s">
        <v>27</v>
      </c>
      <c r="D109">
        <v>99141201</v>
      </c>
      <c r="E109">
        <v>99141597</v>
      </c>
      <c r="F109" t="s">
        <v>17</v>
      </c>
      <c r="G109">
        <v>94</v>
      </c>
      <c r="H109">
        <v>-255</v>
      </c>
      <c r="I109" t="s">
        <v>1057</v>
      </c>
      <c r="J109" t="s">
        <v>1058</v>
      </c>
      <c r="K109">
        <v>1385.3314680000001</v>
      </c>
      <c r="L109">
        <v>6.3079350000000006E-2</v>
      </c>
      <c r="M109">
        <v>8.4683177999999998E-2</v>
      </c>
      <c r="N109">
        <v>0.55494251500000003</v>
      </c>
      <c r="O109">
        <v>0.45630518799999997</v>
      </c>
      <c r="P109">
        <v>0.54169588000000002</v>
      </c>
    </row>
    <row r="110" spans="1:16" x14ac:dyDescent="0.2">
      <c r="A110">
        <v>364</v>
      </c>
      <c r="B110" s="6" t="s">
        <v>313</v>
      </c>
      <c r="C110" t="s">
        <v>25</v>
      </c>
      <c r="D110">
        <v>127290341</v>
      </c>
      <c r="E110">
        <v>127290743</v>
      </c>
      <c r="F110" t="s">
        <v>17</v>
      </c>
      <c r="G110">
        <v>394</v>
      </c>
      <c r="H110">
        <v>-251</v>
      </c>
      <c r="I110" t="s">
        <v>313</v>
      </c>
      <c r="J110" t="s">
        <v>314</v>
      </c>
      <c r="K110">
        <v>1110.294245</v>
      </c>
      <c r="L110">
        <v>-1.0507928660000001</v>
      </c>
      <c r="M110">
        <v>0.11367793700000001</v>
      </c>
      <c r="N110">
        <v>84.22214701</v>
      </c>
      <c r="O110" s="2">
        <v>4.4199999999999999E-20</v>
      </c>
      <c r="P110" s="2">
        <v>4.0299999999999999E-19</v>
      </c>
    </row>
    <row r="111" spans="1:16" x14ac:dyDescent="0.2">
      <c r="A111">
        <v>865</v>
      </c>
      <c r="B111" s="6" t="s">
        <v>669</v>
      </c>
      <c r="C111" t="s">
        <v>25</v>
      </c>
      <c r="D111">
        <v>67285422</v>
      </c>
      <c r="E111">
        <v>67285642</v>
      </c>
      <c r="F111" t="s">
        <v>17</v>
      </c>
      <c r="G111">
        <v>65</v>
      </c>
      <c r="H111">
        <v>-251</v>
      </c>
      <c r="I111" t="s">
        <v>669</v>
      </c>
      <c r="J111" t="s">
        <v>670</v>
      </c>
      <c r="K111">
        <v>507.14334600000001</v>
      </c>
      <c r="L111">
        <v>5.2267794999999999E-2</v>
      </c>
      <c r="M111">
        <v>0.11426715699999999</v>
      </c>
      <c r="N111">
        <v>0.20948155700000001</v>
      </c>
      <c r="O111">
        <v>0.64717405800000005</v>
      </c>
      <c r="P111">
        <v>0.71542387699999999</v>
      </c>
    </row>
    <row r="112" spans="1:16" x14ac:dyDescent="0.2">
      <c r="A112">
        <v>182</v>
      </c>
      <c r="B112" s="6" t="s">
        <v>193</v>
      </c>
      <c r="C112" t="s">
        <v>29</v>
      </c>
      <c r="D112">
        <v>121711257</v>
      </c>
      <c r="E112">
        <v>121711462</v>
      </c>
      <c r="F112" t="s">
        <v>17</v>
      </c>
      <c r="G112">
        <v>30</v>
      </c>
      <c r="H112">
        <v>-250</v>
      </c>
      <c r="I112" t="s">
        <v>193</v>
      </c>
      <c r="J112" t="s">
        <v>194</v>
      </c>
      <c r="K112">
        <v>1257.7349099999999</v>
      </c>
      <c r="L112">
        <v>0.39842996800000002</v>
      </c>
      <c r="M112">
        <v>8.7936172000000007E-2</v>
      </c>
      <c r="N112">
        <v>20.49706669</v>
      </c>
      <c r="O112" s="2">
        <v>5.9699999999999996E-6</v>
      </c>
      <c r="P112" s="2">
        <v>1.9000000000000001E-5</v>
      </c>
    </row>
    <row r="113" spans="1:16" x14ac:dyDescent="0.2">
      <c r="A113">
        <v>1044</v>
      </c>
      <c r="B113" s="6" t="s">
        <v>803</v>
      </c>
      <c r="C113" t="s">
        <v>73</v>
      </c>
      <c r="D113">
        <v>5099355</v>
      </c>
      <c r="E113">
        <v>5099646</v>
      </c>
      <c r="F113" t="s">
        <v>17</v>
      </c>
      <c r="G113">
        <v>100</v>
      </c>
      <c r="H113">
        <v>-248</v>
      </c>
      <c r="I113" t="s">
        <v>803</v>
      </c>
      <c r="J113" t="s">
        <v>804</v>
      </c>
      <c r="K113">
        <v>188.56836139999999</v>
      </c>
      <c r="L113">
        <v>0.31142362699999998</v>
      </c>
      <c r="M113">
        <v>0.15437120700000001</v>
      </c>
      <c r="N113">
        <v>4.072410809</v>
      </c>
      <c r="O113">
        <v>4.3589020999999999E-2</v>
      </c>
      <c r="P113">
        <v>7.1676490999999995E-2</v>
      </c>
    </row>
    <row r="114" spans="1:16" x14ac:dyDescent="0.2">
      <c r="A114">
        <v>905</v>
      </c>
      <c r="B114" s="6" t="s">
        <v>705</v>
      </c>
      <c r="C114" t="s">
        <v>25</v>
      </c>
      <c r="D114">
        <v>78464935</v>
      </c>
      <c r="E114">
        <v>78465455</v>
      </c>
      <c r="F114" t="s">
        <v>17</v>
      </c>
      <c r="G114">
        <v>116</v>
      </c>
      <c r="H114">
        <v>-247</v>
      </c>
      <c r="I114" t="s">
        <v>705</v>
      </c>
      <c r="J114" t="s">
        <v>706</v>
      </c>
      <c r="K114">
        <v>3093.7746419999999</v>
      </c>
      <c r="L114">
        <v>0.73556772100000001</v>
      </c>
      <c r="M114">
        <v>7.5244936999999998E-2</v>
      </c>
      <c r="N114">
        <v>94.814021870000005</v>
      </c>
      <c r="O114" s="2">
        <v>2.0899999999999999E-22</v>
      </c>
      <c r="P114" s="2">
        <v>2.1300000000000001E-21</v>
      </c>
    </row>
    <row r="115" spans="1:16" x14ac:dyDescent="0.2">
      <c r="A115">
        <v>492</v>
      </c>
      <c r="B115" s="6" t="s">
        <v>401</v>
      </c>
      <c r="C115" t="s">
        <v>35</v>
      </c>
      <c r="D115">
        <v>79567822</v>
      </c>
      <c r="E115">
        <v>79568026</v>
      </c>
      <c r="F115" t="s">
        <v>17</v>
      </c>
      <c r="G115">
        <v>89</v>
      </c>
      <c r="H115">
        <v>-245</v>
      </c>
      <c r="I115" t="s">
        <v>401</v>
      </c>
      <c r="J115" t="s">
        <v>402</v>
      </c>
      <c r="K115">
        <v>4451.9135530000003</v>
      </c>
      <c r="L115">
        <v>1.2844887220000001</v>
      </c>
      <c r="M115">
        <v>0.10250931100000001</v>
      </c>
      <c r="N115">
        <v>152.5732525</v>
      </c>
      <c r="O115" s="2">
        <v>4.7500000000000001E-35</v>
      </c>
      <c r="P115" s="2">
        <v>7.8199999999999994E-34</v>
      </c>
    </row>
    <row r="116" spans="1:16" x14ac:dyDescent="0.2">
      <c r="A116">
        <v>1265</v>
      </c>
      <c r="B116" s="6" t="s">
        <v>981</v>
      </c>
      <c r="C116" t="s">
        <v>25</v>
      </c>
      <c r="D116">
        <v>115362397</v>
      </c>
      <c r="E116">
        <v>115362611</v>
      </c>
      <c r="F116" t="s">
        <v>17</v>
      </c>
      <c r="G116">
        <v>63</v>
      </c>
      <c r="H116">
        <v>-242</v>
      </c>
      <c r="I116" t="s">
        <v>981</v>
      </c>
      <c r="J116" t="s">
        <v>982</v>
      </c>
      <c r="K116">
        <v>359.51649989999999</v>
      </c>
      <c r="L116">
        <v>-0.31494929999999999</v>
      </c>
      <c r="M116">
        <v>0.11322891</v>
      </c>
      <c r="N116">
        <v>7.753919657</v>
      </c>
      <c r="O116">
        <v>5.3596090000000004E-3</v>
      </c>
      <c r="P116">
        <v>1.0825718E-2</v>
      </c>
    </row>
    <row r="117" spans="1:16" x14ac:dyDescent="0.2">
      <c r="A117">
        <v>1260</v>
      </c>
      <c r="B117" s="6" t="s">
        <v>977</v>
      </c>
      <c r="C117" t="s">
        <v>35</v>
      </c>
      <c r="D117">
        <v>79842796</v>
      </c>
      <c r="E117">
        <v>79843009</v>
      </c>
      <c r="F117" t="s">
        <v>17</v>
      </c>
      <c r="G117">
        <v>63</v>
      </c>
      <c r="H117">
        <v>-240</v>
      </c>
      <c r="I117" t="s">
        <v>977</v>
      </c>
      <c r="J117" t="s">
        <v>978</v>
      </c>
      <c r="K117">
        <v>629.59995119999996</v>
      </c>
      <c r="L117">
        <v>-0.24592098500000001</v>
      </c>
      <c r="M117">
        <v>0.102524221</v>
      </c>
      <c r="N117">
        <v>5.7578452020000004</v>
      </c>
      <c r="O117">
        <v>1.6415190999999999E-2</v>
      </c>
      <c r="P117">
        <v>2.9817864999999999E-2</v>
      </c>
    </row>
    <row r="118" spans="1:16" x14ac:dyDescent="0.2">
      <c r="A118">
        <v>121</v>
      </c>
      <c r="B118" s="6" t="s">
        <v>134</v>
      </c>
      <c r="C118" t="s">
        <v>27</v>
      </c>
      <c r="D118">
        <v>126584585</v>
      </c>
      <c r="E118">
        <v>126584954</v>
      </c>
      <c r="F118" t="s">
        <v>17</v>
      </c>
      <c r="G118">
        <v>191</v>
      </c>
      <c r="H118">
        <v>-239</v>
      </c>
      <c r="I118" t="s">
        <v>134</v>
      </c>
      <c r="J118" t="s">
        <v>135</v>
      </c>
      <c r="K118">
        <v>5240.6786199999997</v>
      </c>
      <c r="L118">
        <v>1.4752848750000001</v>
      </c>
      <c r="M118">
        <v>7.4936407999999996E-2</v>
      </c>
      <c r="N118">
        <v>374.23476920000002</v>
      </c>
      <c r="O118" s="2">
        <v>2.2399999999999999E-83</v>
      </c>
      <c r="P118" s="2">
        <v>1.02E-81</v>
      </c>
    </row>
    <row r="119" spans="1:16" x14ac:dyDescent="0.2">
      <c r="A119">
        <v>742</v>
      </c>
      <c r="B119" s="6" t="s">
        <v>581</v>
      </c>
      <c r="C119" t="s">
        <v>20</v>
      </c>
      <c r="D119">
        <v>79347105</v>
      </c>
      <c r="E119">
        <v>79347458</v>
      </c>
      <c r="F119" t="s">
        <v>17</v>
      </c>
      <c r="G119">
        <v>140</v>
      </c>
      <c r="H119">
        <v>-239</v>
      </c>
      <c r="I119" t="s">
        <v>581</v>
      </c>
      <c r="J119" t="s">
        <v>582</v>
      </c>
      <c r="K119">
        <v>401.55545810000001</v>
      </c>
      <c r="L119">
        <v>1.8840817809999999</v>
      </c>
      <c r="M119">
        <v>0.120096986</v>
      </c>
      <c r="N119">
        <v>245.68796549999999</v>
      </c>
      <c r="O119" s="2">
        <v>2.2600000000000001E-55</v>
      </c>
      <c r="P119" s="2">
        <v>6.1300000000000006E-54</v>
      </c>
    </row>
    <row r="120" spans="1:16" x14ac:dyDescent="0.2">
      <c r="A120">
        <v>682</v>
      </c>
      <c r="B120" s="6" t="s">
        <v>537</v>
      </c>
      <c r="C120" t="s">
        <v>20</v>
      </c>
      <c r="D120">
        <v>38300813</v>
      </c>
      <c r="E120">
        <v>38301076</v>
      </c>
      <c r="F120" t="s">
        <v>17</v>
      </c>
      <c r="G120">
        <v>25</v>
      </c>
      <c r="H120">
        <v>-233</v>
      </c>
      <c r="I120" t="s">
        <v>537</v>
      </c>
      <c r="J120" t="s">
        <v>538</v>
      </c>
      <c r="K120">
        <v>1372.3497809999999</v>
      </c>
      <c r="L120">
        <v>-0.44529674400000002</v>
      </c>
      <c r="M120">
        <v>7.9618754E-2</v>
      </c>
      <c r="N120">
        <v>31.25455178</v>
      </c>
      <c r="O120" s="2">
        <v>2.2600000000000001E-8</v>
      </c>
      <c r="P120" s="2">
        <v>9.39E-8</v>
      </c>
    </row>
    <row r="121" spans="1:16" x14ac:dyDescent="0.2">
      <c r="A121">
        <v>349</v>
      </c>
      <c r="B121" s="6" t="s">
        <v>303</v>
      </c>
      <c r="C121" t="s">
        <v>19</v>
      </c>
      <c r="D121">
        <v>122432985</v>
      </c>
      <c r="E121">
        <v>122433357</v>
      </c>
      <c r="F121" t="s">
        <v>17</v>
      </c>
      <c r="G121">
        <v>187</v>
      </c>
      <c r="H121">
        <v>-231</v>
      </c>
      <c r="I121" t="s">
        <v>303</v>
      </c>
      <c r="J121" t="s">
        <v>304</v>
      </c>
      <c r="K121">
        <v>3731.4033060000002</v>
      </c>
      <c r="L121">
        <v>0.48406588299999997</v>
      </c>
      <c r="M121">
        <v>9.5495050999999997E-2</v>
      </c>
      <c r="N121">
        <v>25.58730293</v>
      </c>
      <c r="O121" s="2">
        <v>4.2300000000000002E-7</v>
      </c>
      <c r="P121" s="2">
        <v>1.55E-6</v>
      </c>
    </row>
    <row r="122" spans="1:16" x14ac:dyDescent="0.2">
      <c r="A122">
        <v>74</v>
      </c>
      <c r="B122" s="6" t="s">
        <v>97</v>
      </c>
      <c r="C122" t="s">
        <v>98</v>
      </c>
      <c r="D122">
        <v>80260423</v>
      </c>
      <c r="E122">
        <v>80260780</v>
      </c>
      <c r="F122" t="s">
        <v>17</v>
      </c>
      <c r="G122">
        <v>229</v>
      </c>
      <c r="H122">
        <v>-230</v>
      </c>
      <c r="I122" t="s">
        <v>97</v>
      </c>
      <c r="J122" t="s">
        <v>99</v>
      </c>
      <c r="K122">
        <v>8950.3909609999992</v>
      </c>
      <c r="L122">
        <v>0.83371679700000001</v>
      </c>
      <c r="M122">
        <v>7.2534114999999996E-2</v>
      </c>
      <c r="N122">
        <v>130.4880785</v>
      </c>
      <c r="O122" s="2">
        <v>3.2000000000000003E-30</v>
      </c>
      <c r="P122" s="2">
        <v>4.3700000000000001E-29</v>
      </c>
    </row>
    <row r="123" spans="1:16" x14ac:dyDescent="0.2">
      <c r="A123">
        <v>636</v>
      </c>
      <c r="B123" s="6" t="s">
        <v>509</v>
      </c>
      <c r="C123" t="s">
        <v>27</v>
      </c>
      <c r="D123">
        <v>44835913</v>
      </c>
      <c r="E123">
        <v>44836204</v>
      </c>
      <c r="F123" t="s">
        <v>17</v>
      </c>
      <c r="G123">
        <v>34</v>
      </c>
      <c r="H123">
        <v>-230</v>
      </c>
      <c r="I123" t="s">
        <v>509</v>
      </c>
      <c r="J123" t="s">
        <v>510</v>
      </c>
      <c r="K123">
        <v>17.127599499999999</v>
      </c>
      <c r="L123">
        <v>-1.5487327150000001</v>
      </c>
      <c r="M123">
        <v>2.1390854880000001</v>
      </c>
      <c r="N123">
        <v>0.50162487499999997</v>
      </c>
      <c r="O123">
        <v>0.47878703500000003</v>
      </c>
      <c r="P123">
        <v>0.56352732400000005</v>
      </c>
    </row>
    <row r="124" spans="1:16" x14ac:dyDescent="0.2">
      <c r="A124">
        <v>1270</v>
      </c>
      <c r="B124" s="6" t="s">
        <v>991</v>
      </c>
      <c r="C124" t="s">
        <v>32</v>
      </c>
      <c r="D124">
        <v>50930875</v>
      </c>
      <c r="E124">
        <v>50931280</v>
      </c>
      <c r="F124" t="s">
        <v>17</v>
      </c>
      <c r="G124">
        <v>259</v>
      </c>
      <c r="H124">
        <v>-228</v>
      </c>
      <c r="I124" t="s">
        <v>991</v>
      </c>
      <c r="J124" t="s">
        <v>992</v>
      </c>
      <c r="K124">
        <v>752.44496919999995</v>
      </c>
      <c r="L124">
        <v>-2.8861660000000001E-2</v>
      </c>
      <c r="M124">
        <v>9.1771775999999999E-2</v>
      </c>
      <c r="N124">
        <v>9.8908303000000003E-2</v>
      </c>
      <c r="O124">
        <v>0.75314366700000002</v>
      </c>
      <c r="P124">
        <v>0.80716069999999995</v>
      </c>
    </row>
    <row r="125" spans="1:16" x14ac:dyDescent="0.2">
      <c r="A125">
        <v>586</v>
      </c>
      <c r="B125" s="6" t="s">
        <v>471</v>
      </c>
      <c r="C125" t="s">
        <v>35</v>
      </c>
      <c r="D125">
        <v>137864099</v>
      </c>
      <c r="E125">
        <v>137864423</v>
      </c>
      <c r="F125" t="s">
        <v>17</v>
      </c>
      <c r="G125">
        <v>211</v>
      </c>
      <c r="H125">
        <v>-226</v>
      </c>
      <c r="I125" t="s">
        <v>471</v>
      </c>
      <c r="J125" t="s">
        <v>472</v>
      </c>
      <c r="K125">
        <v>15504.962960000001</v>
      </c>
      <c r="L125">
        <v>-0.74365634400000002</v>
      </c>
      <c r="M125">
        <v>6.8768129999999997E-2</v>
      </c>
      <c r="N125">
        <v>115.7499931</v>
      </c>
      <c r="O125" s="2">
        <v>5.3900000000000002E-27</v>
      </c>
      <c r="P125" s="2">
        <v>6.5799999999999997E-26</v>
      </c>
    </row>
    <row r="126" spans="1:16" x14ac:dyDescent="0.2">
      <c r="A126">
        <v>257</v>
      </c>
      <c r="B126" s="6" t="s">
        <v>239</v>
      </c>
      <c r="C126" t="s">
        <v>25</v>
      </c>
      <c r="D126">
        <v>41519048</v>
      </c>
      <c r="E126">
        <v>41519506</v>
      </c>
      <c r="F126" t="s">
        <v>17</v>
      </c>
      <c r="G126">
        <v>154</v>
      </c>
      <c r="H126">
        <v>-223</v>
      </c>
      <c r="I126" t="s">
        <v>239</v>
      </c>
      <c r="J126" t="s">
        <v>240</v>
      </c>
      <c r="K126">
        <v>3067.0696330000001</v>
      </c>
      <c r="L126">
        <v>0.35807232900000002</v>
      </c>
      <c r="M126">
        <v>7.6759267000000006E-2</v>
      </c>
      <c r="N126">
        <v>21.722026029999999</v>
      </c>
      <c r="O126" s="2">
        <v>3.1499999999999999E-6</v>
      </c>
      <c r="P126" s="2">
        <v>1.04E-5</v>
      </c>
    </row>
    <row r="127" spans="1:16" x14ac:dyDescent="0.2">
      <c r="A127">
        <v>1255</v>
      </c>
      <c r="B127" s="6" t="s">
        <v>971</v>
      </c>
      <c r="C127" t="s">
        <v>29</v>
      </c>
      <c r="D127">
        <v>124540459</v>
      </c>
      <c r="E127">
        <v>124540678</v>
      </c>
      <c r="F127" t="s">
        <v>17</v>
      </c>
      <c r="G127">
        <v>61</v>
      </c>
      <c r="H127">
        <v>-223</v>
      </c>
      <c r="I127" t="s">
        <v>971</v>
      </c>
      <c r="J127" t="s">
        <v>972</v>
      </c>
      <c r="K127">
        <v>6300.3400949999996</v>
      </c>
      <c r="L127">
        <v>-0.120279834</v>
      </c>
      <c r="M127">
        <v>7.1850939000000003E-2</v>
      </c>
      <c r="N127">
        <v>2.8016210460000002</v>
      </c>
      <c r="O127">
        <v>9.4169055000000002E-2</v>
      </c>
      <c r="P127">
        <v>0.14136395400000001</v>
      </c>
    </row>
    <row r="128" spans="1:16" x14ac:dyDescent="0.2">
      <c r="A128">
        <v>584</v>
      </c>
      <c r="B128" s="6" t="s">
        <v>467</v>
      </c>
      <c r="C128" t="s">
        <v>45</v>
      </c>
      <c r="D128">
        <v>34122389</v>
      </c>
      <c r="E128">
        <v>34122831</v>
      </c>
      <c r="F128" t="s">
        <v>17</v>
      </c>
      <c r="G128">
        <v>45</v>
      </c>
      <c r="H128">
        <v>-222</v>
      </c>
      <c r="I128" t="s">
        <v>467</v>
      </c>
      <c r="J128" t="s">
        <v>468</v>
      </c>
      <c r="K128">
        <v>11.514804610000001</v>
      </c>
      <c r="L128">
        <v>1.1325049789999999</v>
      </c>
      <c r="M128">
        <v>0.56402207400000004</v>
      </c>
      <c r="N128">
        <v>4.0666261759999998</v>
      </c>
      <c r="O128">
        <v>4.3738552E-2</v>
      </c>
      <c r="P128">
        <v>7.1894683000000001E-2</v>
      </c>
    </row>
    <row r="129" spans="1:16" x14ac:dyDescent="0.2">
      <c r="A129">
        <v>593</v>
      </c>
      <c r="B129" s="6" t="s">
        <v>477</v>
      </c>
      <c r="C129" t="s">
        <v>35</v>
      </c>
      <c r="D129">
        <v>87905875</v>
      </c>
      <c r="E129">
        <v>87906328</v>
      </c>
      <c r="F129" t="s">
        <v>17</v>
      </c>
      <c r="G129">
        <v>77</v>
      </c>
      <c r="H129">
        <v>-220</v>
      </c>
      <c r="I129" t="s">
        <v>477</v>
      </c>
      <c r="J129" t="s">
        <v>478</v>
      </c>
      <c r="K129">
        <v>25768.678889999999</v>
      </c>
      <c r="L129">
        <v>-7.7995787999999996E-2</v>
      </c>
      <c r="M129">
        <v>6.0951507000000002E-2</v>
      </c>
      <c r="N129">
        <v>1.637249215</v>
      </c>
      <c r="O129">
        <v>0.200703305</v>
      </c>
      <c r="P129">
        <v>0.27147617800000001</v>
      </c>
    </row>
    <row r="130" spans="1:16" x14ac:dyDescent="0.2">
      <c r="A130">
        <v>311</v>
      </c>
      <c r="B130" s="6" t="s">
        <v>273</v>
      </c>
      <c r="C130" t="s">
        <v>49</v>
      </c>
      <c r="D130">
        <v>46761291</v>
      </c>
      <c r="E130">
        <v>46761505</v>
      </c>
      <c r="F130" t="s">
        <v>17</v>
      </c>
      <c r="G130">
        <v>98</v>
      </c>
      <c r="H130">
        <v>-211</v>
      </c>
      <c r="I130" t="s">
        <v>273</v>
      </c>
      <c r="J130" t="s">
        <v>274</v>
      </c>
      <c r="K130">
        <v>419.83731490000002</v>
      </c>
      <c r="L130">
        <v>1.3383290219999999</v>
      </c>
      <c r="M130">
        <v>0.112798231</v>
      </c>
      <c r="N130">
        <v>140.31188700000001</v>
      </c>
      <c r="O130" s="2">
        <v>2.2800000000000001E-32</v>
      </c>
      <c r="P130" s="2">
        <v>3.3700000000000001E-31</v>
      </c>
    </row>
    <row r="131" spans="1:16" x14ac:dyDescent="0.2">
      <c r="A131">
        <v>253</v>
      </c>
      <c r="B131" s="6" t="s">
        <v>235</v>
      </c>
      <c r="C131" t="s">
        <v>20</v>
      </c>
      <c r="D131">
        <v>98567676</v>
      </c>
      <c r="E131">
        <v>98568008</v>
      </c>
      <c r="F131" t="s">
        <v>17</v>
      </c>
      <c r="G131">
        <v>217</v>
      </c>
      <c r="H131">
        <v>-206</v>
      </c>
      <c r="I131" t="s">
        <v>235</v>
      </c>
      <c r="J131" t="s">
        <v>236</v>
      </c>
      <c r="K131">
        <v>846.2657097</v>
      </c>
      <c r="L131">
        <v>0.157659245</v>
      </c>
      <c r="M131">
        <v>0.28591315499999997</v>
      </c>
      <c r="N131">
        <v>0.30397781099999999</v>
      </c>
      <c r="O131">
        <v>0.58139936999999997</v>
      </c>
      <c r="P131">
        <v>0.65701103999999999</v>
      </c>
    </row>
    <row r="132" spans="1:16" x14ac:dyDescent="0.2">
      <c r="A132">
        <v>361</v>
      </c>
      <c r="B132" s="6" t="s">
        <v>311</v>
      </c>
      <c r="C132" t="s">
        <v>21</v>
      </c>
      <c r="D132">
        <v>3423778</v>
      </c>
      <c r="E132">
        <v>3424072</v>
      </c>
      <c r="F132" t="s">
        <v>17</v>
      </c>
      <c r="G132">
        <v>139</v>
      </c>
      <c r="H132">
        <v>-206</v>
      </c>
      <c r="I132" t="s">
        <v>311</v>
      </c>
      <c r="J132" t="s">
        <v>312</v>
      </c>
      <c r="K132">
        <v>346.44769100000002</v>
      </c>
      <c r="L132">
        <v>0.37417276100000002</v>
      </c>
      <c r="M132">
        <v>0.124265906</v>
      </c>
      <c r="N132">
        <v>9.0696913400000003</v>
      </c>
      <c r="O132">
        <v>2.5988090000000001E-3</v>
      </c>
      <c r="P132">
        <v>5.5960910000000001E-3</v>
      </c>
    </row>
    <row r="133" spans="1:16" x14ac:dyDescent="0.2">
      <c r="A133">
        <v>288</v>
      </c>
      <c r="B133" s="6" t="s">
        <v>249</v>
      </c>
      <c r="C133" t="s">
        <v>16</v>
      </c>
      <c r="D133">
        <v>93883529</v>
      </c>
      <c r="E133">
        <v>93883867</v>
      </c>
      <c r="F133" t="s">
        <v>17</v>
      </c>
      <c r="G133">
        <v>74</v>
      </c>
      <c r="H133">
        <v>-203</v>
      </c>
      <c r="I133" t="s">
        <v>249</v>
      </c>
      <c r="J133" t="s">
        <v>250</v>
      </c>
      <c r="K133">
        <v>881.12688679999997</v>
      </c>
      <c r="L133">
        <v>-0.72295283200000005</v>
      </c>
      <c r="M133">
        <v>9.4198299999999999E-2</v>
      </c>
      <c r="N133">
        <v>58.705341320000002</v>
      </c>
      <c r="O133" s="2">
        <v>1.8300000000000002E-14</v>
      </c>
      <c r="P133" s="2">
        <v>1.25E-13</v>
      </c>
    </row>
    <row r="134" spans="1:16" x14ac:dyDescent="0.2">
      <c r="A134">
        <v>250</v>
      </c>
      <c r="B134" s="6" t="s">
        <v>231</v>
      </c>
      <c r="C134" t="s">
        <v>73</v>
      </c>
      <c r="D134">
        <v>83662181</v>
      </c>
      <c r="E134">
        <v>83662585</v>
      </c>
      <c r="F134" t="s">
        <v>17</v>
      </c>
      <c r="G134">
        <v>118</v>
      </c>
      <c r="H134">
        <v>-201</v>
      </c>
      <c r="I134" t="s">
        <v>231</v>
      </c>
      <c r="J134" t="s">
        <v>232</v>
      </c>
      <c r="K134">
        <v>18594.172070000001</v>
      </c>
      <c r="L134">
        <v>7.1201422540000001</v>
      </c>
      <c r="M134">
        <v>8.7783155000000002E-2</v>
      </c>
      <c r="N134">
        <v>4989.6621439999999</v>
      </c>
      <c r="O134">
        <v>0</v>
      </c>
      <c r="P134">
        <v>0</v>
      </c>
    </row>
    <row r="135" spans="1:16" x14ac:dyDescent="0.2">
      <c r="A135">
        <v>869</v>
      </c>
      <c r="B135" s="6" t="s">
        <v>675</v>
      </c>
      <c r="C135" t="s">
        <v>29</v>
      </c>
      <c r="D135">
        <v>104046409</v>
      </c>
      <c r="E135">
        <v>104046920</v>
      </c>
      <c r="F135" t="s">
        <v>17</v>
      </c>
      <c r="G135">
        <v>212</v>
      </c>
      <c r="H135">
        <v>-200</v>
      </c>
      <c r="I135" t="s">
        <v>675</v>
      </c>
      <c r="J135" t="s">
        <v>676</v>
      </c>
      <c r="K135">
        <v>1362.746989</v>
      </c>
      <c r="L135">
        <v>0.15372208900000001</v>
      </c>
      <c r="M135">
        <v>8.9493341000000004E-2</v>
      </c>
      <c r="N135">
        <v>2.9500419770000001</v>
      </c>
      <c r="O135">
        <v>8.5875327000000001E-2</v>
      </c>
      <c r="P135">
        <v>0.13039611100000001</v>
      </c>
    </row>
    <row r="136" spans="1:16" x14ac:dyDescent="0.2">
      <c r="A136">
        <v>1339</v>
      </c>
      <c r="B136" s="6" t="s">
        <v>1055</v>
      </c>
      <c r="C136" t="s">
        <v>27</v>
      </c>
      <c r="D136">
        <v>121707317</v>
      </c>
      <c r="E136">
        <v>121707589</v>
      </c>
      <c r="F136" t="s">
        <v>17</v>
      </c>
      <c r="G136">
        <v>101</v>
      </c>
      <c r="H136">
        <v>-200</v>
      </c>
      <c r="I136" t="s">
        <v>1055</v>
      </c>
      <c r="J136" t="s">
        <v>1056</v>
      </c>
      <c r="K136">
        <v>2357.0883560000002</v>
      </c>
      <c r="L136">
        <v>0.99265922299999998</v>
      </c>
      <c r="M136">
        <v>0.117345431</v>
      </c>
      <c r="N136">
        <v>70.391275759999999</v>
      </c>
      <c r="O136" s="2">
        <v>4.8599999999999997E-17</v>
      </c>
      <c r="P136" s="2">
        <v>3.8600000000000001E-16</v>
      </c>
    </row>
    <row r="137" spans="1:16" x14ac:dyDescent="0.2">
      <c r="A137">
        <v>629</v>
      </c>
      <c r="B137" s="6" t="s">
        <v>505</v>
      </c>
      <c r="C137" t="s">
        <v>19</v>
      </c>
      <c r="D137">
        <v>70766691</v>
      </c>
      <c r="E137">
        <v>70767023</v>
      </c>
      <c r="F137" t="s">
        <v>17</v>
      </c>
      <c r="G137">
        <v>164</v>
      </c>
      <c r="H137">
        <v>-194</v>
      </c>
      <c r="I137" t="s">
        <v>505</v>
      </c>
      <c r="J137" t="s">
        <v>506</v>
      </c>
      <c r="K137">
        <v>3026.5328559999998</v>
      </c>
      <c r="L137">
        <v>-1.312436956</v>
      </c>
      <c r="M137">
        <v>8.7882970000000005E-2</v>
      </c>
      <c r="N137">
        <v>217.31588980000001</v>
      </c>
      <c r="O137" s="2">
        <v>3.4800000000000003E-49</v>
      </c>
      <c r="P137" s="2">
        <v>8.2899999999999999E-48</v>
      </c>
    </row>
    <row r="138" spans="1:16" x14ac:dyDescent="0.2">
      <c r="A138">
        <v>1210</v>
      </c>
      <c r="B138" s="6" t="s">
        <v>937</v>
      </c>
      <c r="C138" t="s">
        <v>42</v>
      </c>
      <c r="D138">
        <v>14782941</v>
      </c>
      <c r="E138">
        <v>14783164</v>
      </c>
      <c r="F138" t="s">
        <v>17</v>
      </c>
      <c r="G138">
        <v>77</v>
      </c>
      <c r="H138">
        <v>-193</v>
      </c>
      <c r="I138" t="s">
        <v>937</v>
      </c>
      <c r="J138" t="s">
        <v>938</v>
      </c>
      <c r="K138">
        <v>1733.5450840000001</v>
      </c>
      <c r="L138">
        <v>5.4658940000000003E-2</v>
      </c>
      <c r="M138">
        <v>9.2035796000000003E-2</v>
      </c>
      <c r="N138">
        <v>0.35275714000000002</v>
      </c>
      <c r="O138">
        <v>0.55255651400000005</v>
      </c>
      <c r="P138">
        <v>0.63109896899999995</v>
      </c>
    </row>
    <row r="139" spans="1:16" x14ac:dyDescent="0.2">
      <c r="A139">
        <v>442</v>
      </c>
      <c r="B139" s="6" t="s">
        <v>363</v>
      </c>
      <c r="C139" t="s">
        <v>140</v>
      </c>
      <c r="D139">
        <v>102157132</v>
      </c>
      <c r="E139">
        <v>102157435</v>
      </c>
      <c r="F139" t="s">
        <v>17</v>
      </c>
      <c r="G139">
        <v>212</v>
      </c>
      <c r="H139">
        <v>-192</v>
      </c>
      <c r="I139" t="s">
        <v>363</v>
      </c>
      <c r="J139" t="s">
        <v>364</v>
      </c>
      <c r="K139">
        <v>596.5398275</v>
      </c>
      <c r="L139">
        <v>-0.32728689599999999</v>
      </c>
      <c r="M139">
        <v>0.114567168</v>
      </c>
      <c r="N139">
        <v>8.1645282039999998</v>
      </c>
      <c r="O139">
        <v>4.2717579999999996E-3</v>
      </c>
      <c r="P139">
        <v>8.8118350000000005E-3</v>
      </c>
    </row>
    <row r="140" spans="1:16" x14ac:dyDescent="0.2">
      <c r="A140">
        <v>301</v>
      </c>
      <c r="B140" s="6" t="s">
        <v>261</v>
      </c>
      <c r="C140" t="s">
        <v>27</v>
      </c>
      <c r="D140">
        <v>126583303</v>
      </c>
      <c r="E140">
        <v>126583550</v>
      </c>
      <c r="F140" t="s">
        <v>17</v>
      </c>
      <c r="G140">
        <v>113</v>
      </c>
      <c r="H140">
        <v>-190</v>
      </c>
      <c r="I140" t="s">
        <v>261</v>
      </c>
      <c r="J140" t="s">
        <v>262</v>
      </c>
      <c r="K140">
        <v>3468.8375449999999</v>
      </c>
      <c r="L140">
        <v>1.549431169</v>
      </c>
      <c r="M140">
        <v>9.0955939999999999E-2</v>
      </c>
      <c r="N140">
        <v>279.36691000000002</v>
      </c>
      <c r="O140" s="2">
        <v>1.0299999999999999E-62</v>
      </c>
      <c r="P140" s="2">
        <v>3.2499999999999997E-61</v>
      </c>
    </row>
    <row r="141" spans="1:16" x14ac:dyDescent="0.2">
      <c r="A141">
        <v>1305</v>
      </c>
      <c r="B141" s="6" t="s">
        <v>1021</v>
      </c>
      <c r="C141" t="s">
        <v>21</v>
      </c>
      <c r="D141">
        <v>28640771</v>
      </c>
      <c r="E141">
        <v>28641315</v>
      </c>
      <c r="F141" t="s">
        <v>17</v>
      </c>
      <c r="G141">
        <v>344</v>
      </c>
      <c r="H141">
        <v>-190</v>
      </c>
      <c r="I141" t="s">
        <v>1021</v>
      </c>
      <c r="J141" t="s">
        <v>1022</v>
      </c>
      <c r="K141">
        <v>832.04570109999997</v>
      </c>
      <c r="L141">
        <v>-0.204565372</v>
      </c>
      <c r="M141">
        <v>9.9694509000000001E-2</v>
      </c>
      <c r="N141">
        <v>4.216162626</v>
      </c>
      <c r="O141">
        <v>4.0040618E-2</v>
      </c>
      <c r="P141">
        <v>6.6490371000000006E-2</v>
      </c>
    </row>
    <row r="142" spans="1:16" x14ac:dyDescent="0.2">
      <c r="A142">
        <v>1422</v>
      </c>
      <c r="B142" s="6" t="s">
        <v>1121</v>
      </c>
      <c r="C142" t="s">
        <v>35</v>
      </c>
      <c r="D142">
        <v>152396394</v>
      </c>
      <c r="E142">
        <v>152396597</v>
      </c>
      <c r="F142" t="s">
        <v>17</v>
      </c>
      <c r="G142">
        <v>144</v>
      </c>
      <c r="H142">
        <v>-189</v>
      </c>
      <c r="I142" t="s">
        <v>1121</v>
      </c>
      <c r="J142" t="s">
        <v>1122</v>
      </c>
      <c r="K142">
        <v>3648.4371299999998</v>
      </c>
      <c r="L142">
        <v>-5.8207426E-2</v>
      </c>
      <c r="M142">
        <v>7.8444736000000001E-2</v>
      </c>
      <c r="N142">
        <v>0.55063911700000001</v>
      </c>
      <c r="O142">
        <v>0.45805666900000003</v>
      </c>
      <c r="P142">
        <v>0.54337221599999996</v>
      </c>
    </row>
    <row r="143" spans="1:16" x14ac:dyDescent="0.2">
      <c r="A143">
        <v>638</v>
      </c>
      <c r="B143" s="6" t="s">
        <v>513</v>
      </c>
      <c r="C143" t="s">
        <v>48</v>
      </c>
      <c r="D143">
        <v>21367366</v>
      </c>
      <c r="E143">
        <v>21368000</v>
      </c>
      <c r="F143" t="s">
        <v>17</v>
      </c>
      <c r="G143">
        <v>509</v>
      </c>
      <c r="H143">
        <v>-188</v>
      </c>
      <c r="I143" t="s">
        <v>513</v>
      </c>
      <c r="J143" t="s">
        <v>514</v>
      </c>
      <c r="K143">
        <v>4082.9758310000002</v>
      </c>
      <c r="L143">
        <v>-0.26726391300000002</v>
      </c>
      <c r="M143">
        <v>6.9250318000000005E-2</v>
      </c>
      <c r="N143">
        <v>14.87870025</v>
      </c>
      <c r="O143">
        <v>1.1464999999999999E-4</v>
      </c>
      <c r="P143">
        <v>3.1032100000000001E-4</v>
      </c>
    </row>
    <row r="144" spans="1:16" x14ac:dyDescent="0.2">
      <c r="A144">
        <v>277</v>
      </c>
      <c r="B144" s="6" t="s">
        <v>243</v>
      </c>
      <c r="C144" t="s">
        <v>70</v>
      </c>
      <c r="D144">
        <v>134920104</v>
      </c>
      <c r="E144">
        <v>134920327</v>
      </c>
      <c r="F144" t="s">
        <v>17</v>
      </c>
      <c r="G144">
        <v>50</v>
      </c>
      <c r="H144">
        <v>-186</v>
      </c>
      <c r="I144" t="s">
        <v>243</v>
      </c>
      <c r="J144" t="s">
        <v>244</v>
      </c>
      <c r="K144">
        <v>391.88861100000003</v>
      </c>
      <c r="L144">
        <v>4.4975303000000001E-2</v>
      </c>
      <c r="M144">
        <v>0.12054158600000001</v>
      </c>
      <c r="N144">
        <v>0.139332235</v>
      </c>
      <c r="O144">
        <v>0.70894576600000003</v>
      </c>
      <c r="P144">
        <v>0.76963700300000004</v>
      </c>
    </row>
    <row r="145" spans="1:16" x14ac:dyDescent="0.2">
      <c r="A145">
        <v>461</v>
      </c>
      <c r="B145" s="6" t="s">
        <v>373</v>
      </c>
      <c r="C145" t="s">
        <v>49</v>
      </c>
      <c r="D145">
        <v>44930800</v>
      </c>
      <c r="E145">
        <v>44931067</v>
      </c>
      <c r="F145" t="s">
        <v>17</v>
      </c>
      <c r="G145">
        <v>196</v>
      </c>
      <c r="H145">
        <v>-186</v>
      </c>
      <c r="I145" t="s">
        <v>373</v>
      </c>
      <c r="J145" t="s">
        <v>374</v>
      </c>
      <c r="K145">
        <v>2542.4479390000001</v>
      </c>
      <c r="L145">
        <v>0.44889447700000001</v>
      </c>
      <c r="M145">
        <v>9.6581456999999996E-2</v>
      </c>
      <c r="N145">
        <v>21.53529691</v>
      </c>
      <c r="O145" s="2">
        <v>3.4699999999999998E-6</v>
      </c>
      <c r="P145" s="2">
        <v>1.1399999999999999E-5</v>
      </c>
    </row>
    <row r="146" spans="1:16" x14ac:dyDescent="0.2">
      <c r="A146">
        <v>1093</v>
      </c>
      <c r="B146" s="6" t="s">
        <v>845</v>
      </c>
      <c r="C146" t="s">
        <v>42</v>
      </c>
      <c r="D146">
        <v>67774551</v>
      </c>
      <c r="E146">
        <v>67774829</v>
      </c>
      <c r="F146" t="s">
        <v>17</v>
      </c>
      <c r="G146">
        <v>63</v>
      </c>
      <c r="H146">
        <v>-186</v>
      </c>
      <c r="I146" t="s">
        <v>845</v>
      </c>
      <c r="J146" t="s">
        <v>846</v>
      </c>
      <c r="K146">
        <v>2779.3167990000002</v>
      </c>
      <c r="L146">
        <v>6.8899295999999999E-2</v>
      </c>
      <c r="M146">
        <v>8.1822327E-2</v>
      </c>
      <c r="N146">
        <v>0.70914333399999996</v>
      </c>
      <c r="O146">
        <v>0.39972835099999998</v>
      </c>
      <c r="P146">
        <v>0.48639819299999998</v>
      </c>
    </row>
    <row r="147" spans="1:16" x14ac:dyDescent="0.2">
      <c r="A147">
        <v>1048</v>
      </c>
      <c r="B147" s="6" t="s">
        <v>807</v>
      </c>
      <c r="C147" t="s">
        <v>73</v>
      </c>
      <c r="D147">
        <v>70239834</v>
      </c>
      <c r="E147">
        <v>70240238</v>
      </c>
      <c r="F147" t="s">
        <v>17</v>
      </c>
      <c r="G147">
        <v>216</v>
      </c>
      <c r="H147">
        <v>-184</v>
      </c>
      <c r="I147" t="s">
        <v>807</v>
      </c>
      <c r="J147" t="s">
        <v>808</v>
      </c>
      <c r="K147">
        <v>926.63721239999995</v>
      </c>
      <c r="L147">
        <v>1.040028218</v>
      </c>
      <c r="M147">
        <v>0.10049374699999999</v>
      </c>
      <c r="N147">
        <v>105.88660280000001</v>
      </c>
      <c r="O147" s="2">
        <v>7.8099999999999999E-25</v>
      </c>
      <c r="P147" s="2">
        <v>8.8500000000000003E-24</v>
      </c>
    </row>
    <row r="148" spans="1:16" x14ac:dyDescent="0.2">
      <c r="A148">
        <v>1277</v>
      </c>
      <c r="B148" s="6" t="s">
        <v>997</v>
      </c>
      <c r="C148" t="s">
        <v>19</v>
      </c>
      <c r="D148">
        <v>85036629</v>
      </c>
      <c r="E148">
        <v>85036835</v>
      </c>
      <c r="F148" t="s">
        <v>17</v>
      </c>
      <c r="G148">
        <v>77</v>
      </c>
      <c r="H148">
        <v>-183</v>
      </c>
      <c r="I148" t="s">
        <v>997</v>
      </c>
      <c r="J148" t="s">
        <v>998</v>
      </c>
      <c r="K148">
        <v>4185.8117949999996</v>
      </c>
      <c r="L148">
        <v>-2.8162634999999998E-2</v>
      </c>
      <c r="M148">
        <v>6.8305025000000005E-2</v>
      </c>
      <c r="N148">
        <v>0.17008438100000001</v>
      </c>
      <c r="O148">
        <v>0.68003682700000001</v>
      </c>
      <c r="P148">
        <v>0.74424606299999996</v>
      </c>
    </row>
    <row r="149" spans="1:16" x14ac:dyDescent="0.2">
      <c r="A149">
        <v>555</v>
      </c>
      <c r="B149" s="6" t="s">
        <v>441</v>
      </c>
      <c r="C149" t="s">
        <v>73</v>
      </c>
      <c r="D149">
        <v>109362485</v>
      </c>
      <c r="E149">
        <v>109362740</v>
      </c>
      <c r="F149" t="s">
        <v>17</v>
      </c>
      <c r="G149">
        <v>190</v>
      </c>
      <c r="H149">
        <v>-182</v>
      </c>
      <c r="I149" t="s">
        <v>441</v>
      </c>
      <c r="J149" t="s">
        <v>442</v>
      </c>
      <c r="K149">
        <v>6094.874229</v>
      </c>
      <c r="L149">
        <v>1.364493143</v>
      </c>
      <c r="M149">
        <v>9.3042182000000001E-2</v>
      </c>
      <c r="N149">
        <v>208.1838889</v>
      </c>
      <c r="O149" s="2">
        <v>3.4200000000000001E-47</v>
      </c>
      <c r="P149" s="2">
        <v>7.7400000000000002E-46</v>
      </c>
    </row>
    <row r="150" spans="1:16" x14ac:dyDescent="0.2">
      <c r="A150">
        <v>1014</v>
      </c>
      <c r="B150" s="6" t="s">
        <v>775</v>
      </c>
      <c r="C150" t="s">
        <v>44</v>
      </c>
      <c r="D150">
        <v>185203843</v>
      </c>
      <c r="E150">
        <v>185204130</v>
      </c>
      <c r="F150" t="s">
        <v>17</v>
      </c>
      <c r="G150">
        <v>167</v>
      </c>
      <c r="H150">
        <v>-182</v>
      </c>
      <c r="I150" t="s">
        <v>775</v>
      </c>
      <c r="J150" t="s">
        <v>776</v>
      </c>
      <c r="K150">
        <v>5819.2883540000003</v>
      </c>
      <c r="L150">
        <v>-0.45732476900000002</v>
      </c>
      <c r="M150">
        <v>7.2789873000000005E-2</v>
      </c>
      <c r="N150">
        <v>39.336776110000002</v>
      </c>
      <c r="O150" s="2">
        <v>3.5700000000000001E-10</v>
      </c>
      <c r="P150" s="2">
        <v>1.7599999999999999E-9</v>
      </c>
    </row>
    <row r="151" spans="1:16" x14ac:dyDescent="0.2">
      <c r="A151">
        <v>1381</v>
      </c>
      <c r="B151" s="6" t="s">
        <v>1085</v>
      </c>
      <c r="C151" t="s">
        <v>64</v>
      </c>
      <c r="D151">
        <v>137048759</v>
      </c>
      <c r="E151">
        <v>137048995</v>
      </c>
      <c r="F151" t="s">
        <v>17</v>
      </c>
      <c r="G151">
        <v>129</v>
      </c>
      <c r="H151">
        <v>-182</v>
      </c>
      <c r="I151" t="s">
        <v>1085</v>
      </c>
      <c r="J151" t="s">
        <v>1086</v>
      </c>
      <c r="K151">
        <v>575.65860810000004</v>
      </c>
      <c r="L151">
        <v>0.36206764400000002</v>
      </c>
      <c r="M151">
        <v>0.100921435</v>
      </c>
      <c r="N151">
        <v>12.869704580000001</v>
      </c>
      <c r="O151">
        <v>3.3394400000000003E-4</v>
      </c>
      <c r="P151">
        <v>8.4362100000000002E-4</v>
      </c>
    </row>
    <row r="152" spans="1:16" x14ac:dyDescent="0.2">
      <c r="A152">
        <v>611</v>
      </c>
      <c r="B152" s="6" t="s">
        <v>489</v>
      </c>
      <c r="C152" t="s">
        <v>21</v>
      </c>
      <c r="D152">
        <v>75658890</v>
      </c>
      <c r="E152">
        <v>75659266</v>
      </c>
      <c r="F152" t="s">
        <v>17</v>
      </c>
      <c r="G152">
        <v>101</v>
      </c>
      <c r="H152">
        <v>-181</v>
      </c>
      <c r="I152" t="s">
        <v>489</v>
      </c>
      <c r="J152" t="s">
        <v>490</v>
      </c>
      <c r="K152">
        <v>8141.9756420000003</v>
      </c>
      <c r="L152">
        <v>-0.695872881</v>
      </c>
      <c r="M152">
        <v>0.103375157</v>
      </c>
      <c r="N152">
        <v>44.899564249999997</v>
      </c>
      <c r="O152" s="2">
        <v>2.07E-11</v>
      </c>
      <c r="P152" s="2">
        <v>1.13E-10</v>
      </c>
    </row>
    <row r="153" spans="1:16" x14ac:dyDescent="0.2">
      <c r="A153">
        <v>1200</v>
      </c>
      <c r="B153" s="6" t="s">
        <v>931</v>
      </c>
      <c r="C153" t="s">
        <v>25</v>
      </c>
      <c r="D153">
        <v>62449768</v>
      </c>
      <c r="E153">
        <v>62449975</v>
      </c>
      <c r="F153" t="s">
        <v>17</v>
      </c>
      <c r="G153">
        <v>51</v>
      </c>
      <c r="H153">
        <v>-178</v>
      </c>
      <c r="I153" t="s">
        <v>931</v>
      </c>
      <c r="J153" t="s">
        <v>932</v>
      </c>
      <c r="K153">
        <v>1355.45874</v>
      </c>
      <c r="L153">
        <v>-0.34452269899999999</v>
      </c>
      <c r="M153">
        <v>7.6207221000000006E-2</v>
      </c>
      <c r="N153">
        <v>20.43267303</v>
      </c>
      <c r="O153" s="2">
        <v>6.1800000000000001E-6</v>
      </c>
      <c r="P153" s="2">
        <v>1.9599999999999999E-5</v>
      </c>
    </row>
    <row r="154" spans="1:16" x14ac:dyDescent="0.2">
      <c r="A154">
        <v>516</v>
      </c>
      <c r="B154" s="6" t="s">
        <v>415</v>
      </c>
      <c r="C154" t="s">
        <v>25</v>
      </c>
      <c r="D154">
        <v>39960207</v>
      </c>
      <c r="E154">
        <v>39960453</v>
      </c>
      <c r="F154" t="s">
        <v>17</v>
      </c>
      <c r="G154">
        <v>19</v>
      </c>
      <c r="H154">
        <v>-177</v>
      </c>
      <c r="I154" t="s">
        <v>415</v>
      </c>
      <c r="J154" t="s">
        <v>416</v>
      </c>
      <c r="K154">
        <v>3.9317122430000002</v>
      </c>
      <c r="L154">
        <v>-0.41076936200000003</v>
      </c>
      <c r="M154">
        <v>0.98406551799999997</v>
      </c>
      <c r="N154">
        <v>0.17449226400000001</v>
      </c>
      <c r="O154">
        <v>0.67614986499999996</v>
      </c>
      <c r="P154">
        <v>0.74119543499999996</v>
      </c>
    </row>
    <row r="155" spans="1:16" x14ac:dyDescent="0.2">
      <c r="A155">
        <v>973</v>
      </c>
      <c r="B155" s="6" t="s">
        <v>743</v>
      </c>
      <c r="C155" t="s">
        <v>73</v>
      </c>
      <c r="D155">
        <v>17159004</v>
      </c>
      <c r="E155">
        <v>17159239</v>
      </c>
      <c r="F155" t="s">
        <v>17</v>
      </c>
      <c r="G155">
        <v>35</v>
      </c>
      <c r="H155">
        <v>-177</v>
      </c>
      <c r="I155" t="s">
        <v>743</v>
      </c>
      <c r="J155" t="s">
        <v>744</v>
      </c>
      <c r="K155">
        <v>2508.9964020000002</v>
      </c>
      <c r="L155">
        <v>2.2744153999999999E-2</v>
      </c>
      <c r="M155">
        <v>7.5553073999999998E-2</v>
      </c>
      <c r="N155">
        <v>9.0687621999999996E-2</v>
      </c>
      <c r="O155">
        <v>0.76330480000000001</v>
      </c>
      <c r="P155">
        <v>0.81519515099999995</v>
      </c>
    </row>
    <row r="156" spans="1:16" x14ac:dyDescent="0.2">
      <c r="A156">
        <v>366</v>
      </c>
      <c r="B156" s="6" t="s">
        <v>317</v>
      </c>
      <c r="C156" t="s">
        <v>19</v>
      </c>
      <c r="D156">
        <v>83714846</v>
      </c>
      <c r="E156">
        <v>83715167</v>
      </c>
      <c r="F156" t="s">
        <v>17</v>
      </c>
      <c r="G156">
        <v>88</v>
      </c>
      <c r="H156">
        <v>-171</v>
      </c>
      <c r="I156" t="s">
        <v>317</v>
      </c>
      <c r="J156" t="s">
        <v>318</v>
      </c>
      <c r="K156">
        <v>3577.0590350000002</v>
      </c>
      <c r="L156">
        <v>-0.61666981899999995</v>
      </c>
      <c r="M156">
        <v>7.8452944999999996E-2</v>
      </c>
      <c r="N156">
        <v>61.41723537</v>
      </c>
      <c r="O156" s="2">
        <v>4.6200000000000001E-15</v>
      </c>
      <c r="P156" s="2">
        <v>3.2600000000000001E-14</v>
      </c>
    </row>
    <row r="157" spans="1:16" x14ac:dyDescent="0.2">
      <c r="A157">
        <v>456</v>
      </c>
      <c r="B157" s="6" t="s">
        <v>371</v>
      </c>
      <c r="C157" t="s">
        <v>44</v>
      </c>
      <c r="D157">
        <v>75142398</v>
      </c>
      <c r="E157">
        <v>75142834</v>
      </c>
      <c r="F157" t="s">
        <v>17</v>
      </c>
      <c r="G157">
        <v>332</v>
      </c>
      <c r="H157">
        <v>-170</v>
      </c>
      <c r="I157" t="s">
        <v>371</v>
      </c>
      <c r="J157" t="s">
        <v>372</v>
      </c>
      <c r="K157">
        <v>2254.6653700000002</v>
      </c>
      <c r="L157">
        <v>0.126416734</v>
      </c>
      <c r="M157">
        <v>8.2193382999999995E-2</v>
      </c>
      <c r="N157">
        <v>2.365324126</v>
      </c>
      <c r="O157">
        <v>0.124058144</v>
      </c>
      <c r="P157">
        <v>0.17939897299999999</v>
      </c>
    </row>
    <row r="158" spans="1:16" x14ac:dyDescent="0.2">
      <c r="A158">
        <v>900</v>
      </c>
      <c r="B158" s="6" t="s">
        <v>701</v>
      </c>
      <c r="C158" t="s">
        <v>21</v>
      </c>
      <c r="D158">
        <v>132253240</v>
      </c>
      <c r="E158">
        <v>132253448</v>
      </c>
      <c r="F158" t="s">
        <v>17</v>
      </c>
      <c r="G158">
        <v>85</v>
      </c>
      <c r="H158">
        <v>-164</v>
      </c>
      <c r="I158" t="s">
        <v>701</v>
      </c>
      <c r="J158" t="s">
        <v>702</v>
      </c>
      <c r="K158">
        <v>7588.1652059999997</v>
      </c>
      <c r="L158">
        <v>3.5500617999999998E-2</v>
      </c>
      <c r="M158">
        <v>7.1774669999999999E-2</v>
      </c>
      <c r="N158">
        <v>0.24465081999999999</v>
      </c>
      <c r="O158">
        <v>0.62086704299999995</v>
      </c>
      <c r="P158">
        <v>0.69172452100000004</v>
      </c>
    </row>
    <row r="159" spans="1:16" x14ac:dyDescent="0.2">
      <c r="A159">
        <v>1384</v>
      </c>
      <c r="B159" s="6" t="s">
        <v>1089</v>
      </c>
      <c r="C159" t="s">
        <v>44</v>
      </c>
      <c r="D159">
        <v>133661460</v>
      </c>
      <c r="E159">
        <v>133661666</v>
      </c>
      <c r="F159" t="s">
        <v>17</v>
      </c>
      <c r="G159">
        <v>54</v>
      </c>
      <c r="H159">
        <v>-164</v>
      </c>
      <c r="I159" t="s">
        <v>1089</v>
      </c>
      <c r="J159" t="s">
        <v>1090</v>
      </c>
      <c r="K159">
        <v>3903.404168</v>
      </c>
      <c r="L159">
        <v>0.60166712899999997</v>
      </c>
      <c r="M159">
        <v>7.6187262000000006E-2</v>
      </c>
      <c r="N159">
        <v>62.008402410000002</v>
      </c>
      <c r="O159" s="2">
        <v>3.42E-15</v>
      </c>
      <c r="P159" s="2">
        <v>2.4300000000000001E-14</v>
      </c>
    </row>
    <row r="160" spans="1:16" x14ac:dyDescent="0.2">
      <c r="A160">
        <v>60</v>
      </c>
      <c r="B160" s="6" t="s">
        <v>87</v>
      </c>
      <c r="C160" t="s">
        <v>45</v>
      </c>
      <c r="D160">
        <v>33981208</v>
      </c>
      <c r="E160">
        <v>33981452</v>
      </c>
      <c r="F160" t="s">
        <v>17</v>
      </c>
      <c r="G160">
        <v>94</v>
      </c>
      <c r="H160">
        <v>-162</v>
      </c>
      <c r="I160" t="s">
        <v>87</v>
      </c>
      <c r="J160" t="s">
        <v>88</v>
      </c>
      <c r="K160">
        <v>155.25962430000001</v>
      </c>
      <c r="L160">
        <v>-0.33937596799999997</v>
      </c>
      <c r="M160">
        <v>0.16411926399999999</v>
      </c>
      <c r="N160">
        <v>4.2865114000000002</v>
      </c>
      <c r="O160">
        <v>3.8415913000000003E-2</v>
      </c>
      <c r="P160">
        <v>6.4083227000000006E-2</v>
      </c>
    </row>
    <row r="161" spans="1:16" x14ac:dyDescent="0.2">
      <c r="A161">
        <v>548</v>
      </c>
      <c r="B161" s="6" t="s">
        <v>437</v>
      </c>
      <c r="C161" t="s">
        <v>62</v>
      </c>
      <c r="D161">
        <v>97559688</v>
      </c>
      <c r="E161">
        <v>97559988</v>
      </c>
      <c r="F161" t="s">
        <v>17</v>
      </c>
      <c r="G161">
        <v>144</v>
      </c>
      <c r="H161">
        <v>-162</v>
      </c>
      <c r="I161" t="s">
        <v>437</v>
      </c>
      <c r="J161" t="s">
        <v>438</v>
      </c>
      <c r="K161">
        <v>20.80645346</v>
      </c>
      <c r="L161">
        <v>-1.2035112240000001</v>
      </c>
      <c r="M161">
        <v>0.46815136499999999</v>
      </c>
      <c r="N161">
        <v>6.6781473719999997</v>
      </c>
      <c r="O161">
        <v>9.7602020000000008E-3</v>
      </c>
      <c r="P161">
        <v>1.8638536000000001E-2</v>
      </c>
    </row>
    <row r="162" spans="1:16" x14ac:dyDescent="0.2">
      <c r="A162">
        <v>497</v>
      </c>
      <c r="B162" s="6" t="s">
        <v>403</v>
      </c>
      <c r="C162" t="s">
        <v>64</v>
      </c>
      <c r="D162">
        <v>119539335</v>
      </c>
      <c r="E162">
        <v>119539667</v>
      </c>
      <c r="F162" t="s">
        <v>17</v>
      </c>
      <c r="G162">
        <v>143</v>
      </c>
      <c r="H162">
        <v>-160</v>
      </c>
      <c r="I162" t="s">
        <v>403</v>
      </c>
      <c r="J162" t="s">
        <v>404</v>
      </c>
      <c r="K162">
        <v>2079.155616</v>
      </c>
      <c r="L162">
        <v>-0.20633773699999999</v>
      </c>
      <c r="M162">
        <v>9.6404764000000004E-2</v>
      </c>
      <c r="N162">
        <v>4.5800649370000004</v>
      </c>
      <c r="O162">
        <v>3.2345988999999999E-2</v>
      </c>
      <c r="P162">
        <v>5.5010944999999999E-2</v>
      </c>
    </row>
    <row r="163" spans="1:16" x14ac:dyDescent="0.2">
      <c r="A163">
        <v>39</v>
      </c>
      <c r="B163" s="6" t="s">
        <v>66</v>
      </c>
      <c r="C163" t="s">
        <v>49</v>
      </c>
      <c r="D163">
        <v>53464747</v>
      </c>
      <c r="E163">
        <v>53465164</v>
      </c>
      <c r="F163" t="s">
        <v>17</v>
      </c>
      <c r="G163">
        <v>194</v>
      </c>
      <c r="H163">
        <v>-159</v>
      </c>
      <c r="I163" t="s">
        <v>66</v>
      </c>
      <c r="J163" t="s">
        <v>67</v>
      </c>
      <c r="K163">
        <v>49.060364130000004</v>
      </c>
      <c r="L163">
        <v>-0.47150842599999998</v>
      </c>
      <c r="M163">
        <v>0.30497712599999999</v>
      </c>
      <c r="N163">
        <v>2.3913276780000001</v>
      </c>
      <c r="O163">
        <v>0.122009967</v>
      </c>
      <c r="P163">
        <v>0.17693655599999999</v>
      </c>
    </row>
    <row r="164" spans="1:16" x14ac:dyDescent="0.2">
      <c r="A164">
        <v>598</v>
      </c>
      <c r="B164" s="6" t="s">
        <v>483</v>
      </c>
      <c r="C164" t="s">
        <v>98</v>
      </c>
      <c r="D164">
        <v>73907544</v>
      </c>
      <c r="E164">
        <v>73907874</v>
      </c>
      <c r="F164" t="s">
        <v>17</v>
      </c>
      <c r="G164">
        <v>115</v>
      </c>
      <c r="H164">
        <v>-158</v>
      </c>
      <c r="I164" t="s">
        <v>483</v>
      </c>
      <c r="J164" t="s">
        <v>484</v>
      </c>
      <c r="K164">
        <v>2732.1954689999998</v>
      </c>
      <c r="L164">
        <v>-0.371152233</v>
      </c>
      <c r="M164">
        <v>8.9731244000000002E-2</v>
      </c>
      <c r="N164">
        <v>17.077063219999999</v>
      </c>
      <c r="O164" s="2">
        <v>3.5899999999999998E-5</v>
      </c>
      <c r="P164">
        <v>1.04103E-4</v>
      </c>
    </row>
    <row r="165" spans="1:16" x14ac:dyDescent="0.2">
      <c r="A165">
        <v>738</v>
      </c>
      <c r="B165" s="6" t="s">
        <v>579</v>
      </c>
      <c r="C165" t="s">
        <v>19</v>
      </c>
      <c r="D165">
        <v>84701139</v>
      </c>
      <c r="E165">
        <v>84701467</v>
      </c>
      <c r="F165" t="s">
        <v>17</v>
      </c>
      <c r="G165">
        <v>108</v>
      </c>
      <c r="H165">
        <v>-154</v>
      </c>
      <c r="I165" t="s">
        <v>579</v>
      </c>
      <c r="J165" t="s">
        <v>580</v>
      </c>
      <c r="K165">
        <v>3039.885636</v>
      </c>
      <c r="L165">
        <v>-1.492290723</v>
      </c>
      <c r="M165">
        <v>8.6389324000000003E-2</v>
      </c>
      <c r="N165">
        <v>288.93495339999998</v>
      </c>
      <c r="O165" s="2">
        <v>8.4800000000000006E-65</v>
      </c>
      <c r="P165" s="2">
        <v>2.8299999999999998E-63</v>
      </c>
    </row>
    <row r="166" spans="1:16" x14ac:dyDescent="0.2">
      <c r="A166">
        <v>1010</v>
      </c>
      <c r="B166" s="6" t="s">
        <v>771</v>
      </c>
      <c r="C166" t="s">
        <v>25</v>
      </c>
      <c r="D166">
        <v>115315629</v>
      </c>
      <c r="E166">
        <v>115315861</v>
      </c>
      <c r="F166" t="s">
        <v>17</v>
      </c>
      <c r="G166">
        <v>28</v>
      </c>
      <c r="H166">
        <v>-154</v>
      </c>
      <c r="I166" t="s">
        <v>771</v>
      </c>
      <c r="J166" t="s">
        <v>772</v>
      </c>
      <c r="K166">
        <v>1306.8985640000001</v>
      </c>
      <c r="L166">
        <v>0.27198829499999999</v>
      </c>
      <c r="M166">
        <v>8.0254122999999997E-2</v>
      </c>
      <c r="N166">
        <v>11.481080159999999</v>
      </c>
      <c r="O166">
        <v>7.0308299999999996E-4</v>
      </c>
      <c r="P166">
        <v>1.684137E-3</v>
      </c>
    </row>
    <row r="167" spans="1:16" x14ac:dyDescent="0.2">
      <c r="A167">
        <v>1021</v>
      </c>
      <c r="B167" s="6" t="s">
        <v>783</v>
      </c>
      <c r="C167" t="s">
        <v>44</v>
      </c>
      <c r="D167">
        <v>119504792</v>
      </c>
      <c r="E167">
        <v>119505080</v>
      </c>
      <c r="F167" t="s">
        <v>17</v>
      </c>
      <c r="G167">
        <v>81</v>
      </c>
      <c r="H167">
        <v>-154</v>
      </c>
      <c r="I167" t="s">
        <v>783</v>
      </c>
      <c r="J167" t="s">
        <v>784</v>
      </c>
      <c r="K167">
        <v>1802.429576</v>
      </c>
      <c r="L167">
        <v>9.4888579999999993E-3</v>
      </c>
      <c r="M167">
        <v>7.7161212000000007E-2</v>
      </c>
      <c r="N167">
        <v>1.5217283999999999E-2</v>
      </c>
      <c r="O167">
        <v>0.90182333299999995</v>
      </c>
      <c r="P167">
        <v>0.92510943999999995</v>
      </c>
    </row>
    <row r="168" spans="1:16" x14ac:dyDescent="0.2">
      <c r="A168">
        <v>384</v>
      </c>
      <c r="B168" s="6" t="s">
        <v>327</v>
      </c>
      <c r="C168" t="s">
        <v>32</v>
      </c>
      <c r="D168">
        <v>61682319</v>
      </c>
      <c r="E168">
        <v>61682731</v>
      </c>
      <c r="F168" t="s">
        <v>17</v>
      </c>
      <c r="G168">
        <v>220</v>
      </c>
      <c r="H168">
        <v>-152</v>
      </c>
      <c r="I168" t="s">
        <v>327</v>
      </c>
      <c r="J168" t="s">
        <v>328</v>
      </c>
      <c r="K168">
        <v>10.837306529999999</v>
      </c>
      <c r="L168">
        <v>-0.17994314</v>
      </c>
      <c r="M168">
        <v>0.56897969199999998</v>
      </c>
      <c r="N168">
        <v>0.101020939</v>
      </c>
      <c r="O168">
        <v>0.75060789000000006</v>
      </c>
      <c r="P168">
        <v>0.80463557600000002</v>
      </c>
    </row>
    <row r="169" spans="1:16" x14ac:dyDescent="0.2">
      <c r="A169">
        <v>833</v>
      </c>
      <c r="B169" s="6" t="s">
        <v>649</v>
      </c>
      <c r="C169" t="s">
        <v>98</v>
      </c>
      <c r="D169">
        <v>32819993</v>
      </c>
      <c r="E169">
        <v>32820374</v>
      </c>
      <c r="F169" t="s">
        <v>17</v>
      </c>
      <c r="G169">
        <v>247</v>
      </c>
      <c r="H169">
        <v>-152</v>
      </c>
      <c r="I169" t="s">
        <v>649</v>
      </c>
      <c r="J169" t="s">
        <v>650</v>
      </c>
      <c r="K169">
        <v>3433.380701</v>
      </c>
      <c r="L169">
        <v>0.35447604799999999</v>
      </c>
      <c r="M169">
        <v>8.1843447E-2</v>
      </c>
      <c r="N169">
        <v>18.721168080000002</v>
      </c>
      <c r="O169" s="2">
        <v>1.5099999999999999E-5</v>
      </c>
      <c r="P169" s="2">
        <v>4.57E-5</v>
      </c>
    </row>
    <row r="170" spans="1:16" x14ac:dyDescent="0.2">
      <c r="A170">
        <v>135</v>
      </c>
      <c r="B170" s="6" t="s">
        <v>145</v>
      </c>
      <c r="C170" t="s">
        <v>21</v>
      </c>
      <c r="D170">
        <v>15055050</v>
      </c>
      <c r="E170">
        <v>15055375</v>
      </c>
      <c r="F170" t="s">
        <v>17</v>
      </c>
      <c r="G170">
        <v>153</v>
      </c>
      <c r="H170">
        <v>-150</v>
      </c>
      <c r="I170" t="s">
        <v>145</v>
      </c>
      <c r="J170" t="s">
        <v>146</v>
      </c>
      <c r="K170">
        <v>364.46618790000002</v>
      </c>
      <c r="L170">
        <v>0.71384786899999997</v>
      </c>
      <c r="M170">
        <v>0.18285126500000001</v>
      </c>
      <c r="N170">
        <v>15.15236866</v>
      </c>
      <c r="O170" s="2">
        <v>9.9199999999999999E-5</v>
      </c>
      <c r="P170">
        <v>2.7072000000000001E-4</v>
      </c>
    </row>
    <row r="171" spans="1:16" x14ac:dyDescent="0.2">
      <c r="A171">
        <v>309</v>
      </c>
      <c r="B171" s="6" t="s">
        <v>269</v>
      </c>
      <c r="C171" t="s">
        <v>19</v>
      </c>
      <c r="D171">
        <v>110217682</v>
      </c>
      <c r="E171">
        <v>110217942</v>
      </c>
      <c r="F171" t="s">
        <v>17</v>
      </c>
      <c r="G171">
        <v>93</v>
      </c>
      <c r="H171">
        <v>-148</v>
      </c>
      <c r="I171" t="s">
        <v>269</v>
      </c>
      <c r="J171" t="s">
        <v>270</v>
      </c>
      <c r="K171">
        <v>688.10925039999995</v>
      </c>
      <c r="L171">
        <v>0.33229024600000001</v>
      </c>
      <c r="M171">
        <v>9.3364270999999999E-2</v>
      </c>
      <c r="N171">
        <v>12.664430360000001</v>
      </c>
      <c r="O171">
        <v>3.7267799999999998E-4</v>
      </c>
      <c r="P171">
        <v>9.3429199999999998E-4</v>
      </c>
    </row>
    <row r="172" spans="1:16" x14ac:dyDescent="0.2">
      <c r="A172">
        <v>10</v>
      </c>
      <c r="B172" s="6" t="s">
        <v>28</v>
      </c>
      <c r="C172" t="s">
        <v>29</v>
      </c>
      <c r="D172">
        <v>25529720</v>
      </c>
      <c r="E172">
        <v>25530025</v>
      </c>
      <c r="F172" t="s">
        <v>17</v>
      </c>
      <c r="G172">
        <v>289</v>
      </c>
      <c r="H172">
        <v>-146</v>
      </c>
      <c r="I172" t="s">
        <v>28</v>
      </c>
      <c r="J172" t="s">
        <v>30</v>
      </c>
      <c r="K172">
        <v>21.649888619999999</v>
      </c>
      <c r="L172">
        <v>-0.18048312599999999</v>
      </c>
      <c r="M172">
        <v>0.41274300800000002</v>
      </c>
      <c r="N172">
        <v>0.19196032499999999</v>
      </c>
      <c r="O172">
        <v>0.66129004000000002</v>
      </c>
      <c r="P172">
        <v>0.72789642700000001</v>
      </c>
    </row>
    <row r="173" spans="1:16" x14ac:dyDescent="0.2">
      <c r="A173">
        <v>1032</v>
      </c>
      <c r="B173" s="6" t="s">
        <v>789</v>
      </c>
      <c r="C173" t="s">
        <v>64</v>
      </c>
      <c r="D173">
        <v>129335391</v>
      </c>
      <c r="E173">
        <v>129335640</v>
      </c>
      <c r="F173" t="s">
        <v>17</v>
      </c>
      <c r="G173">
        <v>73</v>
      </c>
      <c r="H173">
        <v>-145</v>
      </c>
      <c r="I173" t="s">
        <v>789</v>
      </c>
      <c r="J173" t="s">
        <v>790</v>
      </c>
      <c r="K173">
        <v>6278.3970749999999</v>
      </c>
      <c r="L173">
        <v>-0.27144364399999998</v>
      </c>
      <c r="M173">
        <v>6.1816780000000002E-2</v>
      </c>
      <c r="N173">
        <v>19.259429990000001</v>
      </c>
      <c r="O173" s="2">
        <v>1.1399999999999999E-5</v>
      </c>
      <c r="P173" s="2">
        <v>3.4999999999999997E-5</v>
      </c>
    </row>
    <row r="174" spans="1:16" x14ac:dyDescent="0.2">
      <c r="A174">
        <v>585</v>
      </c>
      <c r="B174" s="6" t="s">
        <v>469</v>
      </c>
      <c r="C174" t="s">
        <v>45</v>
      </c>
      <c r="D174">
        <v>33978826</v>
      </c>
      <c r="E174">
        <v>33979045</v>
      </c>
      <c r="F174" t="s">
        <v>17</v>
      </c>
      <c r="G174">
        <v>110</v>
      </c>
      <c r="H174">
        <v>-144</v>
      </c>
      <c r="I174" t="s">
        <v>469</v>
      </c>
      <c r="J174" t="s">
        <v>470</v>
      </c>
      <c r="K174">
        <v>313.65008560000001</v>
      </c>
      <c r="L174">
        <v>3.584490486</v>
      </c>
      <c r="M174">
        <v>0.16574693300000001</v>
      </c>
      <c r="N174">
        <v>504.99167990000001</v>
      </c>
      <c r="O174" s="2">
        <v>7.8000000000000002E-112</v>
      </c>
      <c r="P174" s="2">
        <v>5.1699999999999998E-110</v>
      </c>
    </row>
    <row r="175" spans="1:16" x14ac:dyDescent="0.2">
      <c r="A175">
        <v>942</v>
      </c>
      <c r="B175" s="6" t="s">
        <v>729</v>
      </c>
      <c r="C175" t="s">
        <v>64</v>
      </c>
      <c r="D175">
        <v>11007646</v>
      </c>
      <c r="E175">
        <v>11007878</v>
      </c>
      <c r="F175" t="s">
        <v>17</v>
      </c>
      <c r="G175">
        <v>59</v>
      </c>
      <c r="H175">
        <v>-143</v>
      </c>
      <c r="I175" t="s">
        <v>729</v>
      </c>
      <c r="J175" t="s">
        <v>730</v>
      </c>
      <c r="K175">
        <v>920.38602019999996</v>
      </c>
      <c r="L175">
        <v>0.12609208999999999</v>
      </c>
      <c r="M175">
        <v>9.5931638999999999E-2</v>
      </c>
      <c r="N175">
        <v>1.7279150029999999</v>
      </c>
      <c r="O175">
        <v>0.18867739</v>
      </c>
      <c r="P175">
        <v>0.25812647</v>
      </c>
    </row>
    <row r="176" spans="1:16" x14ac:dyDescent="0.2">
      <c r="A176">
        <v>1223</v>
      </c>
      <c r="B176" s="6" t="s">
        <v>945</v>
      </c>
      <c r="C176" t="s">
        <v>21</v>
      </c>
      <c r="D176">
        <v>30133602</v>
      </c>
      <c r="E176">
        <v>30133855</v>
      </c>
      <c r="F176" t="s">
        <v>17</v>
      </c>
      <c r="G176">
        <v>105</v>
      </c>
      <c r="H176">
        <v>-143</v>
      </c>
      <c r="I176" t="s">
        <v>945</v>
      </c>
      <c r="J176" t="s">
        <v>946</v>
      </c>
      <c r="K176">
        <v>1017.0381620000001</v>
      </c>
      <c r="L176">
        <v>8.3135742999999998E-2</v>
      </c>
      <c r="M176">
        <v>9.1053816999999995E-2</v>
      </c>
      <c r="N176">
        <v>0.83383294600000002</v>
      </c>
      <c r="O176">
        <v>0.36116652900000001</v>
      </c>
      <c r="P176">
        <v>0.44633201300000003</v>
      </c>
    </row>
    <row r="177" spans="1:16" x14ac:dyDescent="0.2">
      <c r="A177">
        <v>42</v>
      </c>
      <c r="B177" s="6" t="s">
        <v>68</v>
      </c>
      <c r="C177" t="s">
        <v>19</v>
      </c>
      <c r="D177">
        <v>120113894</v>
      </c>
      <c r="E177">
        <v>120114132</v>
      </c>
      <c r="F177" t="s">
        <v>17</v>
      </c>
      <c r="G177">
        <v>58</v>
      </c>
      <c r="H177">
        <v>-139</v>
      </c>
      <c r="I177" t="s">
        <v>68</v>
      </c>
      <c r="J177" t="s">
        <v>69</v>
      </c>
      <c r="K177">
        <v>74.100391779999995</v>
      </c>
      <c r="L177">
        <v>-2.4442041269999999</v>
      </c>
      <c r="M177">
        <v>0.266467183</v>
      </c>
      <c r="N177">
        <v>91.908165600000004</v>
      </c>
      <c r="O177" s="2">
        <v>9.0799999999999992E-22</v>
      </c>
      <c r="P177" s="2">
        <v>8.9900000000000002E-21</v>
      </c>
    </row>
    <row r="178" spans="1:16" x14ac:dyDescent="0.2">
      <c r="A178">
        <v>61</v>
      </c>
      <c r="B178" s="6" t="s">
        <v>89</v>
      </c>
      <c r="C178" t="s">
        <v>73</v>
      </c>
      <c r="D178">
        <v>84513539</v>
      </c>
      <c r="E178">
        <v>84513739</v>
      </c>
      <c r="F178" t="s">
        <v>17</v>
      </c>
      <c r="G178">
        <v>73</v>
      </c>
      <c r="H178">
        <v>-138</v>
      </c>
      <c r="I178" t="s">
        <v>89</v>
      </c>
      <c r="J178" t="s">
        <v>90</v>
      </c>
      <c r="K178">
        <v>1920.133826</v>
      </c>
      <c r="L178">
        <v>2.4860289000000001E-2</v>
      </c>
      <c r="M178">
        <v>8.0315011000000006E-2</v>
      </c>
      <c r="N178">
        <v>9.6093132999999997E-2</v>
      </c>
      <c r="O178">
        <v>0.75656937999999996</v>
      </c>
      <c r="P178">
        <v>0.80991491299999996</v>
      </c>
    </row>
    <row r="179" spans="1:16" x14ac:dyDescent="0.2">
      <c r="A179">
        <v>718</v>
      </c>
      <c r="B179" s="6" t="s">
        <v>565</v>
      </c>
      <c r="C179" t="s">
        <v>29</v>
      </c>
      <c r="D179">
        <v>144100197</v>
      </c>
      <c r="E179">
        <v>144100404</v>
      </c>
      <c r="F179" t="s">
        <v>17</v>
      </c>
      <c r="G179">
        <v>101</v>
      </c>
      <c r="H179">
        <v>-136</v>
      </c>
      <c r="I179" t="s">
        <v>565</v>
      </c>
      <c r="J179" t="s">
        <v>566</v>
      </c>
      <c r="K179">
        <v>1404.9492419999999</v>
      </c>
      <c r="L179">
        <v>0.172720399</v>
      </c>
      <c r="M179">
        <v>0.103961438</v>
      </c>
      <c r="N179">
        <v>2.7597813769999999</v>
      </c>
      <c r="O179">
        <v>9.6661445999999998E-2</v>
      </c>
      <c r="P179">
        <v>0.144563265</v>
      </c>
    </row>
    <row r="180" spans="1:16" x14ac:dyDescent="0.2">
      <c r="A180">
        <v>1209</v>
      </c>
      <c r="B180" s="6" t="s">
        <v>935</v>
      </c>
      <c r="C180" t="s">
        <v>44</v>
      </c>
      <c r="D180">
        <v>166378892</v>
      </c>
      <c r="E180">
        <v>166379171</v>
      </c>
      <c r="F180" t="s">
        <v>17</v>
      </c>
      <c r="G180">
        <v>185</v>
      </c>
      <c r="H180">
        <v>-136</v>
      </c>
      <c r="I180" t="s">
        <v>935</v>
      </c>
      <c r="J180" t="s">
        <v>936</v>
      </c>
      <c r="K180">
        <v>1635.6676219999999</v>
      </c>
      <c r="L180">
        <v>-0.26502194000000001</v>
      </c>
      <c r="M180">
        <v>7.7050252999999999E-2</v>
      </c>
      <c r="N180">
        <v>11.823646569999999</v>
      </c>
      <c r="O180">
        <v>5.8483199999999997E-4</v>
      </c>
      <c r="P180">
        <v>1.419198E-3</v>
      </c>
    </row>
    <row r="181" spans="1:16" x14ac:dyDescent="0.2">
      <c r="A181">
        <v>730</v>
      </c>
      <c r="B181" s="6" t="s">
        <v>573</v>
      </c>
      <c r="C181" t="s">
        <v>29</v>
      </c>
      <c r="D181">
        <v>105700538</v>
      </c>
      <c r="E181">
        <v>105700815</v>
      </c>
      <c r="F181" t="s">
        <v>17</v>
      </c>
      <c r="G181">
        <v>30</v>
      </c>
      <c r="H181">
        <v>-134</v>
      </c>
      <c r="I181" t="s">
        <v>573</v>
      </c>
      <c r="J181" t="s">
        <v>574</v>
      </c>
      <c r="K181">
        <v>6860.1570149999998</v>
      </c>
      <c r="L181">
        <v>1.933394016</v>
      </c>
      <c r="M181">
        <v>6.8137082000000002E-2</v>
      </c>
      <c r="N181">
        <v>759.99384090000001</v>
      </c>
      <c r="O181" s="2">
        <v>2.6899999999999998E-167</v>
      </c>
      <c r="P181" s="2">
        <v>3.2200000000000002E-165</v>
      </c>
    </row>
    <row r="182" spans="1:16" x14ac:dyDescent="0.2">
      <c r="A182">
        <v>780</v>
      </c>
      <c r="B182" s="6" t="s">
        <v>603</v>
      </c>
      <c r="C182" t="s">
        <v>44</v>
      </c>
      <c r="D182">
        <v>162548359</v>
      </c>
      <c r="E182">
        <v>162548597</v>
      </c>
      <c r="F182" t="s">
        <v>17</v>
      </c>
      <c r="G182">
        <v>44</v>
      </c>
      <c r="H182">
        <v>-133</v>
      </c>
      <c r="I182" t="s">
        <v>603</v>
      </c>
      <c r="J182" t="s">
        <v>604</v>
      </c>
      <c r="K182">
        <v>1455.1072429999999</v>
      </c>
      <c r="L182">
        <v>-0.496943146</v>
      </c>
      <c r="M182">
        <v>7.5116776999999996E-2</v>
      </c>
      <c r="N182">
        <v>43.707278019999997</v>
      </c>
      <c r="O182" s="2">
        <v>3.8100000000000003E-11</v>
      </c>
      <c r="P182" s="2">
        <v>2.0399999999999999E-10</v>
      </c>
    </row>
    <row r="183" spans="1:16" x14ac:dyDescent="0.2">
      <c r="A183">
        <v>872</v>
      </c>
      <c r="B183" s="6" t="s">
        <v>677</v>
      </c>
      <c r="C183" t="s">
        <v>70</v>
      </c>
      <c r="D183">
        <v>91116818</v>
      </c>
      <c r="E183">
        <v>91117101</v>
      </c>
      <c r="F183" t="s">
        <v>17</v>
      </c>
      <c r="G183">
        <v>73</v>
      </c>
      <c r="H183">
        <v>-133</v>
      </c>
      <c r="I183" t="s">
        <v>677</v>
      </c>
      <c r="J183" t="s">
        <v>678</v>
      </c>
      <c r="K183">
        <v>3336.2241180000001</v>
      </c>
      <c r="L183">
        <v>-0.59710814599999995</v>
      </c>
      <c r="M183">
        <v>7.9997450999999997E-2</v>
      </c>
      <c r="N183">
        <v>55.42225474</v>
      </c>
      <c r="O183" s="2">
        <v>9.7200000000000005E-14</v>
      </c>
      <c r="P183" s="2">
        <v>6.3100000000000004E-13</v>
      </c>
    </row>
    <row r="184" spans="1:16" x14ac:dyDescent="0.2">
      <c r="A184">
        <v>44</v>
      </c>
      <c r="B184" s="6" t="s">
        <v>72</v>
      </c>
      <c r="C184" t="s">
        <v>73</v>
      </c>
      <c r="D184">
        <v>3452234</v>
      </c>
      <c r="E184">
        <v>3452471</v>
      </c>
      <c r="F184" t="s">
        <v>17</v>
      </c>
      <c r="G184">
        <v>93</v>
      </c>
      <c r="H184">
        <v>-131</v>
      </c>
      <c r="I184" t="s">
        <v>72</v>
      </c>
      <c r="J184" t="s">
        <v>74</v>
      </c>
      <c r="K184">
        <v>144.12219239999999</v>
      </c>
      <c r="L184">
        <v>-6.5319779999999999E-3</v>
      </c>
      <c r="M184">
        <v>0.17499779200000001</v>
      </c>
      <c r="N184">
        <v>1.5305920000000001E-3</v>
      </c>
      <c r="O184">
        <v>0.968792498</v>
      </c>
      <c r="P184">
        <v>0.97564824000000006</v>
      </c>
    </row>
    <row r="185" spans="1:16" x14ac:dyDescent="0.2">
      <c r="A185">
        <v>1065</v>
      </c>
      <c r="B185" s="6" t="s">
        <v>819</v>
      </c>
      <c r="C185" t="s">
        <v>64</v>
      </c>
      <c r="D185">
        <v>123917084</v>
      </c>
      <c r="E185">
        <v>123917523</v>
      </c>
      <c r="F185" t="s">
        <v>17</v>
      </c>
      <c r="G185">
        <v>567</v>
      </c>
      <c r="H185">
        <v>-130</v>
      </c>
      <c r="I185" t="s">
        <v>819</v>
      </c>
      <c r="J185" t="s">
        <v>820</v>
      </c>
      <c r="K185">
        <v>3254.0663159999999</v>
      </c>
      <c r="L185">
        <v>0.48132871599999999</v>
      </c>
      <c r="M185">
        <v>6.7389237000000005E-2</v>
      </c>
      <c r="N185">
        <v>50.852662809999998</v>
      </c>
      <c r="O185" s="2">
        <v>9.96E-13</v>
      </c>
      <c r="P185" s="2">
        <v>6.0500000000000003E-12</v>
      </c>
    </row>
    <row r="186" spans="1:16" x14ac:dyDescent="0.2">
      <c r="A186">
        <v>1140</v>
      </c>
      <c r="B186" s="6" t="s">
        <v>881</v>
      </c>
      <c r="C186" t="s">
        <v>21</v>
      </c>
      <c r="D186">
        <v>91070334</v>
      </c>
      <c r="E186">
        <v>91070556</v>
      </c>
      <c r="F186" t="s">
        <v>17</v>
      </c>
      <c r="G186">
        <v>31</v>
      </c>
      <c r="H186">
        <v>-130</v>
      </c>
      <c r="I186" t="s">
        <v>881</v>
      </c>
      <c r="J186" t="s">
        <v>882</v>
      </c>
      <c r="K186">
        <v>391.7058854</v>
      </c>
      <c r="L186">
        <v>0.56595426100000001</v>
      </c>
      <c r="M186">
        <v>0.118157553</v>
      </c>
      <c r="N186">
        <v>22.913049000000001</v>
      </c>
      <c r="O186" s="2">
        <v>1.6899999999999999E-6</v>
      </c>
      <c r="P186" s="2">
        <v>5.7699999999999998E-6</v>
      </c>
    </row>
    <row r="187" spans="1:16" x14ac:dyDescent="0.2">
      <c r="A187">
        <v>511</v>
      </c>
      <c r="B187" s="6" t="s">
        <v>409</v>
      </c>
      <c r="C187" t="s">
        <v>27</v>
      </c>
      <c r="D187">
        <v>45459805</v>
      </c>
      <c r="E187">
        <v>45460225</v>
      </c>
      <c r="F187" t="s">
        <v>17</v>
      </c>
      <c r="G187">
        <v>615</v>
      </c>
      <c r="H187">
        <v>-129</v>
      </c>
      <c r="I187" t="s">
        <v>409</v>
      </c>
      <c r="J187" t="s">
        <v>410</v>
      </c>
      <c r="K187">
        <v>41764.735439999997</v>
      </c>
      <c r="L187">
        <v>0.38042142299999998</v>
      </c>
      <c r="M187">
        <v>7.7299954000000004E-2</v>
      </c>
      <c r="N187">
        <v>24.150798529999999</v>
      </c>
      <c r="O187" s="2">
        <v>8.9100000000000002E-7</v>
      </c>
      <c r="P187" s="2">
        <v>3.1499999999999999E-6</v>
      </c>
    </row>
    <row r="188" spans="1:16" x14ac:dyDescent="0.2">
      <c r="A188">
        <v>1089</v>
      </c>
      <c r="B188" s="6" t="s">
        <v>841</v>
      </c>
      <c r="C188" t="s">
        <v>44</v>
      </c>
      <c r="D188">
        <v>180850830</v>
      </c>
      <c r="E188">
        <v>180851217</v>
      </c>
      <c r="F188" t="s">
        <v>17</v>
      </c>
      <c r="G188">
        <v>620</v>
      </c>
      <c r="H188">
        <v>-128</v>
      </c>
      <c r="I188" t="s">
        <v>841</v>
      </c>
      <c r="J188" t="s">
        <v>842</v>
      </c>
      <c r="K188">
        <v>2426.5370079999998</v>
      </c>
      <c r="L188">
        <v>-8.4775217E-2</v>
      </c>
      <c r="M188">
        <v>8.4120017000000005E-2</v>
      </c>
      <c r="N188">
        <v>1.015747172</v>
      </c>
      <c r="O188">
        <v>0.31352992000000002</v>
      </c>
      <c r="P188">
        <v>0.39663616400000001</v>
      </c>
    </row>
    <row r="189" spans="1:16" x14ac:dyDescent="0.2">
      <c r="A189">
        <v>1111</v>
      </c>
      <c r="B189" s="6" t="s">
        <v>859</v>
      </c>
      <c r="C189" t="s">
        <v>25</v>
      </c>
      <c r="D189">
        <v>63339020</v>
      </c>
      <c r="E189">
        <v>63339300</v>
      </c>
      <c r="F189" t="s">
        <v>17</v>
      </c>
      <c r="G189">
        <v>79</v>
      </c>
      <c r="H189">
        <v>-128</v>
      </c>
      <c r="I189" t="s">
        <v>859</v>
      </c>
      <c r="J189" t="s">
        <v>860</v>
      </c>
      <c r="K189">
        <v>1090.4421890000001</v>
      </c>
      <c r="L189">
        <v>0.30120919000000002</v>
      </c>
      <c r="M189">
        <v>9.0586949999999999E-2</v>
      </c>
      <c r="N189">
        <v>11.048729420000001</v>
      </c>
      <c r="O189">
        <v>8.8747999999999995E-4</v>
      </c>
      <c r="P189">
        <v>2.082221E-3</v>
      </c>
    </row>
    <row r="190" spans="1:16" x14ac:dyDescent="0.2">
      <c r="A190">
        <v>523</v>
      </c>
      <c r="B190" s="6" t="s">
        <v>425</v>
      </c>
      <c r="C190" t="s">
        <v>29</v>
      </c>
      <c r="D190">
        <v>105110318</v>
      </c>
      <c r="E190">
        <v>105110517</v>
      </c>
      <c r="F190" t="s">
        <v>17</v>
      </c>
      <c r="G190">
        <v>52</v>
      </c>
      <c r="H190">
        <v>-125</v>
      </c>
      <c r="I190" t="s">
        <v>425</v>
      </c>
      <c r="J190" t="s">
        <v>426</v>
      </c>
      <c r="K190">
        <v>316.81139309999998</v>
      </c>
      <c r="L190">
        <v>2.100755044</v>
      </c>
      <c r="M190">
        <v>0.14056547999999999</v>
      </c>
      <c r="N190">
        <v>222.45449120000001</v>
      </c>
      <c r="O190" s="2">
        <v>2.6399999999999998E-50</v>
      </c>
      <c r="P190" s="2">
        <v>6.4400000000000004E-49</v>
      </c>
    </row>
    <row r="191" spans="1:16" x14ac:dyDescent="0.2">
      <c r="A191">
        <v>203</v>
      </c>
      <c r="B191" s="6" t="s">
        <v>209</v>
      </c>
      <c r="C191" t="s">
        <v>35</v>
      </c>
      <c r="D191">
        <v>103171480</v>
      </c>
      <c r="E191">
        <v>103171695</v>
      </c>
      <c r="F191" t="s">
        <v>17</v>
      </c>
      <c r="G191">
        <v>31</v>
      </c>
      <c r="H191">
        <v>-124</v>
      </c>
      <c r="I191" t="s">
        <v>209</v>
      </c>
      <c r="J191" t="s">
        <v>210</v>
      </c>
      <c r="K191">
        <v>1766.6307019999999</v>
      </c>
      <c r="L191">
        <v>-0.26171237200000003</v>
      </c>
      <c r="M191">
        <v>7.8117707999999994E-2</v>
      </c>
      <c r="N191">
        <v>11.21563898</v>
      </c>
      <c r="O191">
        <v>8.1110899999999996E-4</v>
      </c>
      <c r="P191">
        <v>1.9202220000000001E-3</v>
      </c>
    </row>
    <row r="192" spans="1:16" x14ac:dyDescent="0.2">
      <c r="A192">
        <v>242</v>
      </c>
      <c r="B192" s="6" t="s">
        <v>225</v>
      </c>
      <c r="C192" t="s">
        <v>25</v>
      </c>
      <c r="D192">
        <v>62792372</v>
      </c>
      <c r="E192">
        <v>62792612</v>
      </c>
      <c r="F192" t="s">
        <v>17</v>
      </c>
      <c r="G192">
        <v>101</v>
      </c>
      <c r="H192">
        <v>-124</v>
      </c>
      <c r="I192" t="s">
        <v>225</v>
      </c>
      <c r="J192" t="s">
        <v>226</v>
      </c>
      <c r="K192">
        <v>4626.962657</v>
      </c>
      <c r="L192">
        <v>6.4021747000000004E-2</v>
      </c>
      <c r="M192">
        <v>8.8049504000000001E-2</v>
      </c>
      <c r="N192">
        <v>0.52866081399999998</v>
      </c>
      <c r="O192">
        <v>0.46717042600000003</v>
      </c>
      <c r="P192">
        <v>0.55183554400000001</v>
      </c>
    </row>
    <row r="193" spans="1:16" x14ac:dyDescent="0.2">
      <c r="A193">
        <v>743</v>
      </c>
      <c r="B193" s="6" t="s">
        <v>583</v>
      </c>
      <c r="C193" t="s">
        <v>29</v>
      </c>
      <c r="D193">
        <v>139791270</v>
      </c>
      <c r="E193">
        <v>139791555</v>
      </c>
      <c r="F193" t="s">
        <v>17</v>
      </c>
      <c r="G193">
        <v>23</v>
      </c>
      <c r="H193">
        <v>-124</v>
      </c>
      <c r="I193" t="s">
        <v>583</v>
      </c>
      <c r="J193" t="s">
        <v>584</v>
      </c>
      <c r="K193">
        <v>1193.203894</v>
      </c>
      <c r="L193">
        <v>1.352694131</v>
      </c>
      <c r="M193">
        <v>8.7911895000000004E-2</v>
      </c>
      <c r="N193">
        <v>232.6739919</v>
      </c>
      <c r="O193" s="2">
        <v>1.5600000000000001E-52</v>
      </c>
      <c r="P193" s="2">
        <v>3.9800000000000002E-51</v>
      </c>
    </row>
    <row r="194" spans="1:16" x14ac:dyDescent="0.2">
      <c r="A194">
        <v>95</v>
      </c>
      <c r="B194" s="6" t="s">
        <v>114</v>
      </c>
      <c r="C194" t="s">
        <v>44</v>
      </c>
      <c r="D194">
        <v>173741781</v>
      </c>
      <c r="E194">
        <v>173742075</v>
      </c>
      <c r="F194" t="s">
        <v>17</v>
      </c>
      <c r="G194">
        <v>289</v>
      </c>
      <c r="H194">
        <v>-119</v>
      </c>
      <c r="I194" t="s">
        <v>114</v>
      </c>
      <c r="J194" t="s">
        <v>115</v>
      </c>
      <c r="K194">
        <v>5789.7910840000004</v>
      </c>
      <c r="L194">
        <v>5.55679049</v>
      </c>
      <c r="M194">
        <v>0.100015192</v>
      </c>
      <c r="N194">
        <v>2523.0064929999999</v>
      </c>
      <c r="O194">
        <v>0</v>
      </c>
      <c r="P194">
        <v>0</v>
      </c>
    </row>
    <row r="195" spans="1:16" x14ac:dyDescent="0.2">
      <c r="A195">
        <v>518</v>
      </c>
      <c r="B195" s="6" t="s">
        <v>419</v>
      </c>
      <c r="C195" t="s">
        <v>73</v>
      </c>
      <c r="D195">
        <v>69990877</v>
      </c>
      <c r="E195">
        <v>69991625</v>
      </c>
      <c r="F195" t="s">
        <v>17</v>
      </c>
      <c r="G195">
        <v>415</v>
      </c>
      <c r="H195">
        <v>-119</v>
      </c>
      <c r="I195" t="s">
        <v>419</v>
      </c>
      <c r="J195" t="s">
        <v>420</v>
      </c>
      <c r="K195">
        <v>2436.5389740000001</v>
      </c>
      <c r="L195">
        <v>0.578403891</v>
      </c>
      <c r="M195">
        <v>7.2719418999999993E-2</v>
      </c>
      <c r="N195">
        <v>62.985016729999998</v>
      </c>
      <c r="O195" s="2">
        <v>2.0799999999999999E-15</v>
      </c>
      <c r="P195" s="2">
        <v>1.4999999999999999E-14</v>
      </c>
    </row>
    <row r="196" spans="1:16" x14ac:dyDescent="0.2">
      <c r="A196">
        <v>608</v>
      </c>
      <c r="B196" s="6" t="s">
        <v>487</v>
      </c>
      <c r="C196" t="s">
        <v>19</v>
      </c>
      <c r="D196">
        <v>75093287</v>
      </c>
      <c r="E196">
        <v>75093712</v>
      </c>
      <c r="F196" t="s">
        <v>17</v>
      </c>
      <c r="G196">
        <v>153</v>
      </c>
      <c r="H196">
        <v>-119</v>
      </c>
      <c r="I196" t="s">
        <v>487</v>
      </c>
      <c r="J196" t="s">
        <v>488</v>
      </c>
      <c r="K196">
        <v>2485.4849640000002</v>
      </c>
      <c r="L196">
        <v>-0.26126350599999998</v>
      </c>
      <c r="M196">
        <v>7.5091323000000001E-2</v>
      </c>
      <c r="N196">
        <v>12.09659246</v>
      </c>
      <c r="O196">
        <v>5.0514099999999997E-4</v>
      </c>
      <c r="P196">
        <v>1.2391959999999999E-3</v>
      </c>
    </row>
    <row r="197" spans="1:16" x14ac:dyDescent="0.2">
      <c r="A197">
        <v>190</v>
      </c>
      <c r="B197" s="6" t="s">
        <v>201</v>
      </c>
      <c r="C197" t="s">
        <v>21</v>
      </c>
      <c r="D197">
        <v>122147467</v>
      </c>
      <c r="E197">
        <v>122147672</v>
      </c>
      <c r="F197" t="s">
        <v>17</v>
      </c>
      <c r="G197">
        <v>54</v>
      </c>
      <c r="H197">
        <v>-118</v>
      </c>
      <c r="I197" t="s">
        <v>201</v>
      </c>
      <c r="J197" t="s">
        <v>202</v>
      </c>
      <c r="K197">
        <v>12178.43282</v>
      </c>
      <c r="L197">
        <v>0.65101946399999999</v>
      </c>
      <c r="M197">
        <v>6.025631E-2</v>
      </c>
      <c r="N197">
        <v>115.84349020000001</v>
      </c>
      <c r="O197" s="2">
        <v>5.1400000000000002E-27</v>
      </c>
      <c r="P197" s="2">
        <v>6.2799999999999994E-26</v>
      </c>
    </row>
    <row r="198" spans="1:16" x14ac:dyDescent="0.2">
      <c r="A198">
        <v>639</v>
      </c>
      <c r="B198" s="6" t="s">
        <v>515</v>
      </c>
      <c r="C198" t="s">
        <v>44</v>
      </c>
      <c r="D198">
        <v>91398788</v>
      </c>
      <c r="E198">
        <v>91399015</v>
      </c>
      <c r="F198" t="s">
        <v>17</v>
      </c>
      <c r="G198">
        <v>158</v>
      </c>
      <c r="H198">
        <v>-118</v>
      </c>
      <c r="I198" t="s">
        <v>515</v>
      </c>
      <c r="J198" t="s">
        <v>516</v>
      </c>
      <c r="K198">
        <v>1623.98525</v>
      </c>
      <c r="L198">
        <v>-0.24027216400000001</v>
      </c>
      <c r="M198">
        <v>8.4861033000000002E-2</v>
      </c>
      <c r="N198">
        <v>8.0115298750000008</v>
      </c>
      <c r="O198">
        <v>4.648045E-3</v>
      </c>
      <c r="P198">
        <v>9.5114499999999994E-3</v>
      </c>
    </row>
    <row r="199" spans="1:16" x14ac:dyDescent="0.2">
      <c r="A199">
        <v>722</v>
      </c>
      <c r="B199" s="6" t="s">
        <v>569</v>
      </c>
      <c r="C199" t="s">
        <v>19</v>
      </c>
      <c r="D199">
        <v>69822238</v>
      </c>
      <c r="E199">
        <v>69822657</v>
      </c>
      <c r="F199" t="s">
        <v>17</v>
      </c>
      <c r="G199">
        <v>79</v>
      </c>
      <c r="H199">
        <v>-118</v>
      </c>
      <c r="I199" t="s">
        <v>569</v>
      </c>
      <c r="J199" t="s">
        <v>570</v>
      </c>
      <c r="K199">
        <v>1076.829448</v>
      </c>
      <c r="L199">
        <v>-1.244088036</v>
      </c>
      <c r="M199">
        <v>8.8742424E-2</v>
      </c>
      <c r="N199">
        <v>194.73837589999999</v>
      </c>
      <c r="O199" s="2">
        <v>2.9399999999999999E-44</v>
      </c>
      <c r="P199" s="2">
        <v>6.1600000000000002E-43</v>
      </c>
    </row>
    <row r="200" spans="1:16" x14ac:dyDescent="0.2">
      <c r="A200">
        <v>347</v>
      </c>
      <c r="B200" s="6" t="s">
        <v>301</v>
      </c>
      <c r="C200" t="s">
        <v>29</v>
      </c>
      <c r="D200">
        <v>92348876</v>
      </c>
      <c r="E200">
        <v>92349126</v>
      </c>
      <c r="F200" t="s">
        <v>17</v>
      </c>
      <c r="G200">
        <v>161</v>
      </c>
      <c r="H200">
        <v>-112</v>
      </c>
      <c r="I200" t="s">
        <v>301</v>
      </c>
      <c r="J200" t="s">
        <v>302</v>
      </c>
      <c r="K200">
        <v>27282.621009999999</v>
      </c>
      <c r="L200">
        <v>7.8781966189999997</v>
      </c>
      <c r="M200">
        <v>8.1146027999999995E-2</v>
      </c>
      <c r="N200">
        <v>7625.8578829999997</v>
      </c>
      <c r="O200">
        <v>0</v>
      </c>
      <c r="P200">
        <v>0</v>
      </c>
    </row>
    <row r="201" spans="1:16" x14ac:dyDescent="0.2">
      <c r="A201">
        <v>1020</v>
      </c>
      <c r="B201" s="6" t="s">
        <v>781</v>
      </c>
      <c r="C201" t="s">
        <v>49</v>
      </c>
      <c r="D201">
        <v>4201575</v>
      </c>
      <c r="E201">
        <v>4201855</v>
      </c>
      <c r="F201" t="s">
        <v>17</v>
      </c>
      <c r="G201">
        <v>110</v>
      </c>
      <c r="H201">
        <v>-112</v>
      </c>
      <c r="I201" t="s">
        <v>781</v>
      </c>
      <c r="J201" t="s">
        <v>782</v>
      </c>
      <c r="K201">
        <v>757.33473260000005</v>
      </c>
      <c r="L201">
        <v>0.13680167100000001</v>
      </c>
      <c r="M201">
        <v>9.7300279000000003E-2</v>
      </c>
      <c r="N201">
        <v>1.9774099620000001</v>
      </c>
      <c r="O201">
        <v>0.159663528</v>
      </c>
      <c r="P201">
        <v>0.223128256</v>
      </c>
    </row>
    <row r="202" spans="1:16" x14ac:dyDescent="0.2">
      <c r="A202">
        <v>1041</v>
      </c>
      <c r="B202" s="6" t="s">
        <v>801</v>
      </c>
      <c r="C202" t="s">
        <v>62</v>
      </c>
      <c r="D202">
        <v>76018544</v>
      </c>
      <c r="E202">
        <v>76018803</v>
      </c>
      <c r="F202" t="s">
        <v>17</v>
      </c>
      <c r="G202">
        <v>97</v>
      </c>
      <c r="H202">
        <v>-111</v>
      </c>
      <c r="I202" t="s">
        <v>801</v>
      </c>
      <c r="J202" t="s">
        <v>802</v>
      </c>
      <c r="K202">
        <v>152.73979130000001</v>
      </c>
      <c r="L202">
        <v>-1.176844628</v>
      </c>
      <c r="M202">
        <v>0.174280935</v>
      </c>
      <c r="N202">
        <v>46.069227410000003</v>
      </c>
      <c r="O202" s="2">
        <v>1.1400000000000001E-11</v>
      </c>
      <c r="P202" s="2">
        <v>6.3600000000000005E-11</v>
      </c>
    </row>
    <row r="203" spans="1:16" x14ac:dyDescent="0.2">
      <c r="A203">
        <v>802</v>
      </c>
      <c r="B203" s="6" t="s">
        <v>625</v>
      </c>
      <c r="C203" t="s">
        <v>20</v>
      </c>
      <c r="D203">
        <v>76380303</v>
      </c>
      <c r="E203">
        <v>76380504</v>
      </c>
      <c r="F203" t="s">
        <v>17</v>
      </c>
      <c r="G203">
        <v>31</v>
      </c>
      <c r="H203">
        <v>-110</v>
      </c>
      <c r="I203" t="s">
        <v>625</v>
      </c>
      <c r="J203" t="s">
        <v>626</v>
      </c>
      <c r="K203">
        <v>1861.6135979999999</v>
      </c>
      <c r="L203">
        <v>1.2231527710000001</v>
      </c>
      <c r="M203">
        <v>7.4439951000000004E-2</v>
      </c>
      <c r="N203">
        <v>265.73522910000003</v>
      </c>
      <c r="O203" s="2">
        <v>9.6499999999999997E-60</v>
      </c>
      <c r="P203" s="2">
        <v>2.89E-58</v>
      </c>
    </row>
    <row r="204" spans="1:16" x14ac:dyDescent="0.2">
      <c r="A204">
        <v>34</v>
      </c>
      <c r="B204" s="6" t="s">
        <v>58</v>
      </c>
      <c r="C204" t="s">
        <v>35</v>
      </c>
      <c r="D204">
        <v>90052341</v>
      </c>
      <c r="E204">
        <v>90053046</v>
      </c>
      <c r="F204" t="s">
        <v>17</v>
      </c>
      <c r="G204">
        <v>256</v>
      </c>
      <c r="H204">
        <v>-109</v>
      </c>
      <c r="I204" t="s">
        <v>58</v>
      </c>
      <c r="J204" t="s">
        <v>59</v>
      </c>
      <c r="K204">
        <v>1985.8756539999999</v>
      </c>
      <c r="L204">
        <v>-0.17264477</v>
      </c>
      <c r="M204">
        <v>7.7937012E-2</v>
      </c>
      <c r="N204">
        <v>4.9052749120000003</v>
      </c>
      <c r="O204">
        <v>2.6774789E-2</v>
      </c>
      <c r="P204">
        <v>4.6451971000000002E-2</v>
      </c>
    </row>
    <row r="205" spans="1:16" x14ac:dyDescent="0.2">
      <c r="A205">
        <v>1299</v>
      </c>
      <c r="B205" s="6" t="s">
        <v>1015</v>
      </c>
      <c r="C205" t="s">
        <v>64</v>
      </c>
      <c r="D205">
        <v>11156230</v>
      </c>
      <c r="E205">
        <v>11156435</v>
      </c>
      <c r="F205" t="s">
        <v>17</v>
      </c>
      <c r="G205">
        <v>121</v>
      </c>
      <c r="H205">
        <v>-109</v>
      </c>
      <c r="I205" t="s">
        <v>1015</v>
      </c>
      <c r="J205" t="s">
        <v>1016</v>
      </c>
      <c r="K205">
        <v>91.634322479999994</v>
      </c>
      <c r="L205">
        <v>-0.31062748000000001</v>
      </c>
      <c r="M205">
        <v>0.20668620900000001</v>
      </c>
      <c r="N205">
        <v>2.268818574</v>
      </c>
      <c r="O205">
        <v>0.132000494</v>
      </c>
      <c r="P205">
        <v>0.18945118</v>
      </c>
    </row>
    <row r="206" spans="1:16" x14ac:dyDescent="0.2">
      <c r="A206">
        <v>1411</v>
      </c>
      <c r="B206" s="6" t="s">
        <v>1109</v>
      </c>
      <c r="C206" t="s">
        <v>29</v>
      </c>
      <c r="D206">
        <v>145231538</v>
      </c>
      <c r="E206">
        <v>145231764</v>
      </c>
      <c r="F206" t="s">
        <v>17</v>
      </c>
      <c r="G206">
        <v>104</v>
      </c>
      <c r="H206">
        <v>-108</v>
      </c>
      <c r="I206" t="s">
        <v>1109</v>
      </c>
      <c r="J206" t="s">
        <v>1110</v>
      </c>
      <c r="K206">
        <v>1702.713751</v>
      </c>
      <c r="L206">
        <v>0.32122284699999998</v>
      </c>
      <c r="M206">
        <v>8.2525925E-2</v>
      </c>
      <c r="N206">
        <v>15.13152528</v>
      </c>
      <c r="O206">
        <v>1.00275E-4</v>
      </c>
      <c r="P206">
        <v>2.7343400000000003E-4</v>
      </c>
    </row>
    <row r="207" spans="1:16" x14ac:dyDescent="0.2">
      <c r="A207">
        <v>275</v>
      </c>
      <c r="B207" s="6" t="s">
        <v>241</v>
      </c>
      <c r="C207" t="s">
        <v>25</v>
      </c>
      <c r="D207">
        <v>127063234</v>
      </c>
      <c r="E207">
        <v>127063760</v>
      </c>
      <c r="F207" t="s">
        <v>17</v>
      </c>
      <c r="G207">
        <v>307</v>
      </c>
      <c r="H207">
        <v>-106</v>
      </c>
      <c r="I207" t="s">
        <v>241</v>
      </c>
      <c r="J207" t="s">
        <v>242</v>
      </c>
      <c r="K207">
        <v>7142.3955089999999</v>
      </c>
      <c r="L207">
        <v>-0.31308166900000001</v>
      </c>
      <c r="M207">
        <v>7.9622851999999994E-2</v>
      </c>
      <c r="N207">
        <v>15.433309639999999</v>
      </c>
      <c r="O207" s="2">
        <v>8.5500000000000005E-5</v>
      </c>
      <c r="P207">
        <v>2.3521300000000001E-4</v>
      </c>
    </row>
    <row r="208" spans="1:16" x14ac:dyDescent="0.2">
      <c r="A208">
        <v>983</v>
      </c>
      <c r="B208" s="6" t="s">
        <v>749</v>
      </c>
      <c r="C208" t="s">
        <v>35</v>
      </c>
      <c r="D208">
        <v>95855711</v>
      </c>
      <c r="E208">
        <v>95856007</v>
      </c>
      <c r="F208" t="s">
        <v>17</v>
      </c>
      <c r="G208">
        <v>156</v>
      </c>
      <c r="H208">
        <v>-106</v>
      </c>
      <c r="I208" t="s">
        <v>749</v>
      </c>
      <c r="J208" t="s">
        <v>750</v>
      </c>
      <c r="K208">
        <v>2988.5999270000002</v>
      </c>
      <c r="L208">
        <v>-0.29625077100000002</v>
      </c>
      <c r="M208">
        <v>7.1427830999999997E-2</v>
      </c>
      <c r="N208">
        <v>17.18274834</v>
      </c>
      <c r="O208" s="2">
        <v>3.4E-5</v>
      </c>
      <c r="P208" s="2">
        <v>9.87E-5</v>
      </c>
    </row>
    <row r="209" spans="1:16" x14ac:dyDescent="0.2">
      <c r="A209">
        <v>831</v>
      </c>
      <c r="B209" s="6" t="s">
        <v>647</v>
      </c>
      <c r="C209" t="s">
        <v>73</v>
      </c>
      <c r="D209">
        <v>101069825</v>
      </c>
      <c r="E209">
        <v>101070156</v>
      </c>
      <c r="F209" t="s">
        <v>17</v>
      </c>
      <c r="G209">
        <v>122</v>
      </c>
      <c r="H209">
        <v>-104</v>
      </c>
      <c r="I209" t="s">
        <v>647</v>
      </c>
      <c r="J209" t="s">
        <v>648</v>
      </c>
      <c r="K209">
        <v>825.02523919999999</v>
      </c>
      <c r="L209">
        <v>0.48829191700000002</v>
      </c>
      <c r="M209">
        <v>8.8127331000000003E-2</v>
      </c>
      <c r="N209">
        <v>30.661736019999999</v>
      </c>
      <c r="O209" s="2">
        <v>3.0699999999999997E-8</v>
      </c>
      <c r="P209" s="2">
        <v>1.2599999999999999E-7</v>
      </c>
    </row>
    <row r="210" spans="1:16" x14ac:dyDescent="0.2">
      <c r="A210">
        <v>163</v>
      </c>
      <c r="B210" s="6" t="s">
        <v>163</v>
      </c>
      <c r="C210" t="s">
        <v>140</v>
      </c>
      <c r="D210">
        <v>12587537</v>
      </c>
      <c r="E210">
        <v>12587776</v>
      </c>
      <c r="F210" t="s">
        <v>17</v>
      </c>
      <c r="G210">
        <v>111</v>
      </c>
      <c r="H210">
        <v>-103</v>
      </c>
      <c r="I210" t="s">
        <v>163</v>
      </c>
      <c r="J210" t="s">
        <v>164</v>
      </c>
      <c r="K210">
        <v>1926.3487689999999</v>
      </c>
      <c r="L210">
        <v>0.50217285599999995</v>
      </c>
      <c r="M210">
        <v>7.3543589000000006E-2</v>
      </c>
      <c r="N210">
        <v>46.496533589999999</v>
      </c>
      <c r="O210" s="2">
        <v>9.1799999999999993E-12</v>
      </c>
      <c r="P210" s="2">
        <v>5.1500000000000003E-11</v>
      </c>
    </row>
    <row r="211" spans="1:16" x14ac:dyDescent="0.2">
      <c r="A211">
        <v>248</v>
      </c>
      <c r="B211" s="6" t="s">
        <v>229</v>
      </c>
      <c r="C211" t="s">
        <v>73</v>
      </c>
      <c r="D211">
        <v>83649152</v>
      </c>
      <c r="E211">
        <v>83649806</v>
      </c>
      <c r="F211" t="s">
        <v>17</v>
      </c>
      <c r="G211">
        <v>294</v>
      </c>
      <c r="H211">
        <v>-101</v>
      </c>
      <c r="I211" t="s">
        <v>229</v>
      </c>
      <c r="J211" t="s">
        <v>230</v>
      </c>
      <c r="K211">
        <v>12989.76124</v>
      </c>
      <c r="L211">
        <v>3.9941153119999999</v>
      </c>
      <c r="M211">
        <v>6.9394715999999995E-2</v>
      </c>
      <c r="N211">
        <v>2719.237517</v>
      </c>
      <c r="O211">
        <v>0</v>
      </c>
      <c r="P211">
        <v>0</v>
      </c>
    </row>
    <row r="212" spans="1:16" x14ac:dyDescent="0.2">
      <c r="A212">
        <v>1158</v>
      </c>
      <c r="B212" s="6" t="s">
        <v>891</v>
      </c>
      <c r="C212" t="s">
        <v>29</v>
      </c>
      <c r="D212">
        <v>65492814</v>
      </c>
      <c r="E212">
        <v>65493059</v>
      </c>
      <c r="F212" t="s">
        <v>17</v>
      </c>
      <c r="G212">
        <v>162</v>
      </c>
      <c r="H212">
        <v>-101</v>
      </c>
      <c r="I212" t="s">
        <v>891</v>
      </c>
      <c r="J212" t="s">
        <v>892</v>
      </c>
      <c r="K212">
        <v>764.05052560000001</v>
      </c>
      <c r="L212">
        <v>1.5726931879999999</v>
      </c>
      <c r="M212">
        <v>9.2362205000000003E-2</v>
      </c>
      <c r="N212">
        <v>286.93929919999999</v>
      </c>
      <c r="O212" s="2">
        <v>2.3100000000000002E-64</v>
      </c>
      <c r="P212" s="2">
        <v>7.6000000000000003E-63</v>
      </c>
    </row>
    <row r="213" spans="1:16" x14ac:dyDescent="0.2">
      <c r="A213">
        <v>452</v>
      </c>
      <c r="B213" s="6" t="s">
        <v>365</v>
      </c>
      <c r="C213" t="s">
        <v>64</v>
      </c>
      <c r="D213">
        <v>109676347</v>
      </c>
      <c r="E213">
        <v>109676708</v>
      </c>
      <c r="F213" t="s">
        <v>17</v>
      </c>
      <c r="G213">
        <v>75</v>
      </c>
      <c r="H213">
        <v>-100</v>
      </c>
      <c r="I213" t="s">
        <v>365</v>
      </c>
      <c r="J213" t="s">
        <v>366</v>
      </c>
      <c r="K213">
        <v>3174.0056970000001</v>
      </c>
      <c r="L213">
        <v>6.8446571999999997E-2</v>
      </c>
      <c r="M213">
        <v>6.9663915000000007E-2</v>
      </c>
      <c r="N213">
        <v>0.965405772</v>
      </c>
      <c r="O213">
        <v>0.32582864499999997</v>
      </c>
      <c r="P213">
        <v>0.409942366</v>
      </c>
    </row>
    <row r="214" spans="1:16" x14ac:dyDescent="0.2">
      <c r="A214">
        <v>19</v>
      </c>
      <c r="B214" s="6" t="s">
        <v>41</v>
      </c>
      <c r="C214" t="s">
        <v>42</v>
      </c>
      <c r="D214">
        <v>12168468</v>
      </c>
      <c r="E214">
        <v>12168796</v>
      </c>
      <c r="F214" t="s">
        <v>17</v>
      </c>
      <c r="G214">
        <v>270</v>
      </c>
      <c r="H214">
        <v>-98</v>
      </c>
      <c r="I214" t="s">
        <v>41</v>
      </c>
      <c r="J214" t="s">
        <v>43</v>
      </c>
      <c r="K214">
        <v>1183.5239690000001</v>
      </c>
      <c r="L214">
        <v>6.5806440000000001E-3</v>
      </c>
      <c r="M214">
        <v>7.9646235999999995E-2</v>
      </c>
      <c r="N214">
        <v>6.8328260000000002E-3</v>
      </c>
      <c r="O214">
        <v>0.93412116899999997</v>
      </c>
      <c r="P214">
        <v>0.94984311899999996</v>
      </c>
    </row>
    <row r="215" spans="1:16" x14ac:dyDescent="0.2">
      <c r="A215">
        <v>338</v>
      </c>
      <c r="B215" s="6" t="s">
        <v>295</v>
      </c>
      <c r="C215" t="s">
        <v>21</v>
      </c>
      <c r="D215">
        <v>172370767</v>
      </c>
      <c r="E215">
        <v>172371046</v>
      </c>
      <c r="F215" t="s">
        <v>17</v>
      </c>
      <c r="G215">
        <v>51</v>
      </c>
      <c r="H215">
        <v>-97</v>
      </c>
      <c r="I215" t="s">
        <v>295</v>
      </c>
      <c r="J215" t="s">
        <v>296</v>
      </c>
      <c r="K215">
        <v>1381.9489129999999</v>
      </c>
      <c r="L215">
        <v>-6.4299858000000001E-2</v>
      </c>
      <c r="M215">
        <v>7.8475362000000007E-2</v>
      </c>
      <c r="N215">
        <v>0.67194930900000005</v>
      </c>
      <c r="O215">
        <v>0.41237281399999998</v>
      </c>
      <c r="P215">
        <v>0.49888268600000002</v>
      </c>
    </row>
    <row r="216" spans="1:16" x14ac:dyDescent="0.2">
      <c r="A216">
        <v>387</v>
      </c>
      <c r="B216" s="6" t="s">
        <v>329</v>
      </c>
      <c r="C216" t="s">
        <v>48</v>
      </c>
      <c r="D216">
        <v>104262859</v>
      </c>
      <c r="E216">
        <v>104263196</v>
      </c>
      <c r="F216" t="s">
        <v>17</v>
      </c>
      <c r="G216">
        <v>170</v>
      </c>
      <c r="H216">
        <v>-97</v>
      </c>
      <c r="I216" t="s">
        <v>329</v>
      </c>
      <c r="J216" t="s">
        <v>330</v>
      </c>
      <c r="K216">
        <v>3751.6555389999999</v>
      </c>
      <c r="L216">
        <v>0.43075136000000003</v>
      </c>
      <c r="M216">
        <v>0.105271931</v>
      </c>
      <c r="N216">
        <v>16.688893449999998</v>
      </c>
      <c r="O216" s="2">
        <v>4.3999999999999999E-5</v>
      </c>
      <c r="P216">
        <v>1.2607100000000001E-4</v>
      </c>
    </row>
    <row r="217" spans="1:16" x14ac:dyDescent="0.2">
      <c r="A217">
        <v>540</v>
      </c>
      <c r="B217" s="6" t="s">
        <v>435</v>
      </c>
      <c r="C217" t="s">
        <v>29</v>
      </c>
      <c r="D217">
        <v>91283065</v>
      </c>
      <c r="E217">
        <v>91283277</v>
      </c>
      <c r="F217" t="s">
        <v>17</v>
      </c>
      <c r="G217">
        <v>52</v>
      </c>
      <c r="H217">
        <v>-95</v>
      </c>
      <c r="I217" t="s">
        <v>435</v>
      </c>
      <c r="J217" t="s">
        <v>436</v>
      </c>
      <c r="K217">
        <v>7.4613555900000001</v>
      </c>
      <c r="L217">
        <v>2.2057220480000002</v>
      </c>
      <c r="M217">
        <v>0.76928739000000002</v>
      </c>
      <c r="N217">
        <v>8.5653067919999994</v>
      </c>
      <c r="O217">
        <v>3.4262920000000001E-3</v>
      </c>
      <c r="P217">
        <v>7.220326E-3</v>
      </c>
    </row>
    <row r="218" spans="1:16" x14ac:dyDescent="0.2">
      <c r="A218">
        <v>816</v>
      </c>
      <c r="B218" s="6" t="s">
        <v>639</v>
      </c>
      <c r="C218" t="s">
        <v>73</v>
      </c>
      <c r="D218">
        <v>4594754</v>
      </c>
      <c r="E218">
        <v>4595065</v>
      </c>
      <c r="F218" t="s">
        <v>17</v>
      </c>
      <c r="G218">
        <v>265</v>
      </c>
      <c r="H218">
        <v>-94</v>
      </c>
      <c r="I218" t="s">
        <v>639</v>
      </c>
      <c r="J218" t="s">
        <v>640</v>
      </c>
      <c r="K218">
        <v>1998.193642</v>
      </c>
      <c r="L218">
        <v>7.3153791999999995E-2</v>
      </c>
      <c r="M218">
        <v>8.0012905999999995E-2</v>
      </c>
      <c r="N218">
        <v>0.83605774899999996</v>
      </c>
      <c r="O218">
        <v>0.36052669599999998</v>
      </c>
      <c r="P218">
        <v>0.44592796800000001</v>
      </c>
    </row>
    <row r="219" spans="1:16" x14ac:dyDescent="0.2">
      <c r="A219">
        <v>252</v>
      </c>
      <c r="B219" s="6" t="s">
        <v>233</v>
      </c>
      <c r="C219" t="s">
        <v>62</v>
      </c>
      <c r="D219">
        <v>85189260</v>
      </c>
      <c r="E219">
        <v>85189508</v>
      </c>
      <c r="F219" t="s">
        <v>17</v>
      </c>
      <c r="G219">
        <v>73</v>
      </c>
      <c r="H219">
        <v>-93</v>
      </c>
      <c r="I219" t="s">
        <v>233</v>
      </c>
      <c r="J219" t="s">
        <v>234</v>
      </c>
      <c r="K219">
        <v>899.98097289999998</v>
      </c>
      <c r="L219">
        <v>-0.68963014899999997</v>
      </c>
      <c r="M219">
        <v>8.4626761999999994E-2</v>
      </c>
      <c r="N219">
        <v>66.37023499</v>
      </c>
      <c r="O219" s="2">
        <v>3.7400000000000001E-16</v>
      </c>
      <c r="P219" s="2">
        <v>2.8200000000000001E-15</v>
      </c>
    </row>
    <row r="220" spans="1:16" x14ac:dyDescent="0.2">
      <c r="A220">
        <v>984</v>
      </c>
      <c r="B220" s="6" t="s">
        <v>751</v>
      </c>
      <c r="C220" t="s">
        <v>98</v>
      </c>
      <c r="D220">
        <v>65036125</v>
      </c>
      <c r="E220">
        <v>65036357</v>
      </c>
      <c r="F220" t="s">
        <v>17</v>
      </c>
      <c r="G220">
        <v>13</v>
      </c>
      <c r="H220">
        <v>-93</v>
      </c>
      <c r="I220" t="s">
        <v>751</v>
      </c>
      <c r="J220" t="s">
        <v>752</v>
      </c>
      <c r="K220">
        <v>881.38017669999999</v>
      </c>
      <c r="L220">
        <v>0.48680211600000001</v>
      </c>
      <c r="M220">
        <v>9.3638895999999999E-2</v>
      </c>
      <c r="N220">
        <v>26.976365250000001</v>
      </c>
      <c r="O220" s="2">
        <v>2.0599999999999999E-7</v>
      </c>
      <c r="P220" s="2">
        <v>7.8000000000000005E-7</v>
      </c>
    </row>
    <row r="221" spans="1:16" x14ac:dyDescent="0.2">
      <c r="A221">
        <v>1131</v>
      </c>
      <c r="B221" s="6" t="s">
        <v>873</v>
      </c>
      <c r="C221" t="s">
        <v>25</v>
      </c>
      <c r="D221">
        <v>117746352</v>
      </c>
      <c r="E221">
        <v>117746551</v>
      </c>
      <c r="F221" t="s">
        <v>17</v>
      </c>
      <c r="G221">
        <v>69</v>
      </c>
      <c r="H221">
        <v>-93</v>
      </c>
      <c r="I221" t="s">
        <v>873</v>
      </c>
      <c r="J221" t="s">
        <v>874</v>
      </c>
      <c r="K221">
        <v>390.35336699999999</v>
      </c>
      <c r="L221">
        <v>-6.8746668999999996E-2</v>
      </c>
      <c r="M221">
        <v>0.11694202400000001</v>
      </c>
      <c r="N221">
        <v>0.34747219200000001</v>
      </c>
      <c r="O221">
        <v>0.55554756100000002</v>
      </c>
      <c r="P221">
        <v>0.63400634099999997</v>
      </c>
    </row>
    <row r="222" spans="1:16" x14ac:dyDescent="0.2">
      <c r="A222">
        <v>1313</v>
      </c>
      <c r="B222" s="6" t="s">
        <v>1027</v>
      </c>
      <c r="C222" t="s">
        <v>48</v>
      </c>
      <c r="D222">
        <v>95511925</v>
      </c>
      <c r="E222">
        <v>95512249</v>
      </c>
      <c r="F222" t="s">
        <v>17</v>
      </c>
      <c r="G222">
        <v>233</v>
      </c>
      <c r="H222">
        <v>-91</v>
      </c>
      <c r="I222" t="s">
        <v>1027</v>
      </c>
      <c r="J222" t="s">
        <v>1028</v>
      </c>
      <c r="K222">
        <v>3814.5372699999998</v>
      </c>
      <c r="L222">
        <v>-0.45558550199999998</v>
      </c>
      <c r="M222">
        <v>7.9304039000000007E-2</v>
      </c>
      <c r="N222">
        <v>32.892639699999997</v>
      </c>
      <c r="O222" s="2">
        <v>9.7399999999999999E-9</v>
      </c>
      <c r="P222" s="2">
        <v>4.21E-8</v>
      </c>
    </row>
    <row r="223" spans="1:16" x14ac:dyDescent="0.2">
      <c r="A223">
        <v>676</v>
      </c>
      <c r="B223" s="6" t="s">
        <v>533</v>
      </c>
      <c r="C223" t="s">
        <v>45</v>
      </c>
      <c r="D223">
        <v>24073465</v>
      </c>
      <c r="E223">
        <v>24073686</v>
      </c>
      <c r="F223" t="s">
        <v>17</v>
      </c>
      <c r="G223">
        <v>69</v>
      </c>
      <c r="H223">
        <v>-90</v>
      </c>
      <c r="I223" t="s">
        <v>533</v>
      </c>
      <c r="J223" t="s">
        <v>534</v>
      </c>
      <c r="K223">
        <v>931.69259739999995</v>
      </c>
      <c r="L223">
        <v>-0.16311192699999999</v>
      </c>
      <c r="M223">
        <v>8.8342333999999995E-2</v>
      </c>
      <c r="N223">
        <v>3.4099750009999998</v>
      </c>
      <c r="O223">
        <v>6.4803427999999996E-2</v>
      </c>
      <c r="P223">
        <v>0.101890782</v>
      </c>
    </row>
    <row r="224" spans="1:16" x14ac:dyDescent="0.2">
      <c r="A224">
        <v>767</v>
      </c>
      <c r="B224" s="6" t="s">
        <v>595</v>
      </c>
      <c r="C224" t="s">
        <v>19</v>
      </c>
      <c r="D224">
        <v>3500288</v>
      </c>
      <c r="E224">
        <v>3500579</v>
      </c>
      <c r="F224" t="s">
        <v>17</v>
      </c>
      <c r="G224">
        <v>315</v>
      </c>
      <c r="H224">
        <v>-86</v>
      </c>
      <c r="I224" t="s">
        <v>595</v>
      </c>
      <c r="J224" t="s">
        <v>596</v>
      </c>
      <c r="K224">
        <v>760.76801169999999</v>
      </c>
      <c r="L224">
        <v>0.68451178999999995</v>
      </c>
      <c r="M224">
        <v>9.1523906000000002E-2</v>
      </c>
      <c r="N224">
        <v>55.766272639999997</v>
      </c>
      <c r="O224" s="2">
        <v>8.1600000000000001E-14</v>
      </c>
      <c r="P224" s="2">
        <v>5.3199999999999995E-13</v>
      </c>
    </row>
    <row r="225" spans="1:16" x14ac:dyDescent="0.2">
      <c r="A225">
        <v>854</v>
      </c>
      <c r="B225" s="6" t="s">
        <v>661</v>
      </c>
      <c r="C225" t="s">
        <v>21</v>
      </c>
      <c r="D225">
        <v>164833473</v>
      </c>
      <c r="E225">
        <v>164833892</v>
      </c>
      <c r="F225" t="s">
        <v>17</v>
      </c>
      <c r="G225">
        <v>154</v>
      </c>
      <c r="H225">
        <v>-86</v>
      </c>
      <c r="I225" t="s">
        <v>661</v>
      </c>
      <c r="J225" t="s">
        <v>662</v>
      </c>
      <c r="K225">
        <v>134.2418155</v>
      </c>
      <c r="L225">
        <v>-0.41709062200000002</v>
      </c>
      <c r="M225">
        <v>0.178297815</v>
      </c>
      <c r="N225">
        <v>5.4825425509999999</v>
      </c>
      <c r="O225">
        <v>1.9207301999999999E-2</v>
      </c>
      <c r="P225">
        <v>3.4296265999999999E-2</v>
      </c>
    </row>
    <row r="226" spans="1:16" x14ac:dyDescent="0.2">
      <c r="A226">
        <v>400</v>
      </c>
      <c r="B226" s="6" t="s">
        <v>343</v>
      </c>
      <c r="C226" t="s">
        <v>21</v>
      </c>
      <c r="D226">
        <v>25356239</v>
      </c>
      <c r="E226">
        <v>25356596</v>
      </c>
      <c r="F226" t="s">
        <v>17</v>
      </c>
      <c r="G226">
        <v>294</v>
      </c>
      <c r="H226">
        <v>-85</v>
      </c>
      <c r="I226" t="s">
        <v>343</v>
      </c>
      <c r="J226" t="s">
        <v>344</v>
      </c>
      <c r="K226">
        <v>1098.648995</v>
      </c>
      <c r="L226">
        <v>0.13545485700000001</v>
      </c>
      <c r="M226">
        <v>0.10316326000000001</v>
      </c>
      <c r="N226">
        <v>1.7238717450000001</v>
      </c>
      <c r="O226">
        <v>0.189195428</v>
      </c>
      <c r="P226">
        <v>0.258697026</v>
      </c>
    </row>
    <row r="227" spans="1:16" x14ac:dyDescent="0.2">
      <c r="A227">
        <v>1033</v>
      </c>
      <c r="B227" s="6" t="s">
        <v>791</v>
      </c>
      <c r="C227" t="s">
        <v>98</v>
      </c>
      <c r="D227">
        <v>83631957</v>
      </c>
      <c r="E227">
        <v>83632341</v>
      </c>
      <c r="F227" t="s">
        <v>17</v>
      </c>
      <c r="G227">
        <v>135</v>
      </c>
      <c r="H227">
        <v>-85</v>
      </c>
      <c r="I227" t="s">
        <v>791</v>
      </c>
      <c r="J227" t="s">
        <v>792</v>
      </c>
      <c r="K227">
        <v>6043.1326280000003</v>
      </c>
      <c r="L227">
        <v>0.49156952799999998</v>
      </c>
      <c r="M227">
        <v>8.6275287000000006E-2</v>
      </c>
      <c r="N227">
        <v>32.320791669999998</v>
      </c>
      <c r="O227" s="2">
        <v>1.31E-8</v>
      </c>
      <c r="P227" s="2">
        <v>5.5600000000000002E-8</v>
      </c>
    </row>
    <row r="228" spans="1:16" x14ac:dyDescent="0.2">
      <c r="A228">
        <v>114</v>
      </c>
      <c r="B228" s="6" t="s">
        <v>130</v>
      </c>
      <c r="C228" t="s">
        <v>48</v>
      </c>
      <c r="D228">
        <v>22389136</v>
      </c>
      <c r="E228">
        <v>22389441</v>
      </c>
      <c r="F228" t="s">
        <v>17</v>
      </c>
      <c r="G228">
        <v>94</v>
      </c>
      <c r="H228">
        <v>-82</v>
      </c>
      <c r="I228" t="s">
        <v>130</v>
      </c>
      <c r="J228" t="s">
        <v>131</v>
      </c>
      <c r="K228">
        <v>1777.9880559999999</v>
      </c>
      <c r="L228">
        <v>-1.880565721</v>
      </c>
      <c r="M228">
        <v>9.9967523000000003E-2</v>
      </c>
      <c r="N228">
        <v>339.30801680000002</v>
      </c>
      <c r="O228" s="2">
        <v>9.0300000000000003E-76</v>
      </c>
      <c r="P228" s="2">
        <v>3.7100000000000003E-74</v>
      </c>
    </row>
    <row r="229" spans="1:16" x14ac:dyDescent="0.2">
      <c r="A229">
        <v>304</v>
      </c>
      <c r="B229" s="6" t="s">
        <v>265</v>
      </c>
      <c r="C229" t="s">
        <v>64</v>
      </c>
      <c r="D229">
        <v>44012430</v>
      </c>
      <c r="E229">
        <v>44012693</v>
      </c>
      <c r="F229" t="s">
        <v>17</v>
      </c>
      <c r="G229">
        <v>281</v>
      </c>
      <c r="H229">
        <v>-82</v>
      </c>
      <c r="I229" t="s">
        <v>265</v>
      </c>
      <c r="J229" t="s">
        <v>266</v>
      </c>
      <c r="K229">
        <v>2976.1443060000001</v>
      </c>
      <c r="L229">
        <v>-0.24052316300000001</v>
      </c>
      <c r="M229">
        <v>7.0282492000000002E-2</v>
      </c>
      <c r="N229">
        <v>11.70232489</v>
      </c>
      <c r="O229">
        <v>6.24221E-4</v>
      </c>
      <c r="P229">
        <v>1.509112E-3</v>
      </c>
    </row>
    <row r="230" spans="1:16" x14ac:dyDescent="0.2">
      <c r="A230">
        <v>760</v>
      </c>
      <c r="B230" s="6" t="s">
        <v>589</v>
      </c>
      <c r="C230" t="s">
        <v>98</v>
      </c>
      <c r="D230">
        <v>76962220</v>
      </c>
      <c r="E230">
        <v>76962439</v>
      </c>
      <c r="F230" t="s">
        <v>17</v>
      </c>
      <c r="G230">
        <v>50</v>
      </c>
      <c r="H230">
        <v>-81</v>
      </c>
      <c r="I230" t="s">
        <v>589</v>
      </c>
      <c r="J230" t="s">
        <v>590</v>
      </c>
      <c r="K230">
        <v>2890.7167439999998</v>
      </c>
      <c r="L230">
        <v>0.31046307099999998</v>
      </c>
      <c r="M230">
        <v>7.7560719E-2</v>
      </c>
      <c r="N230">
        <v>15.998741730000001</v>
      </c>
      <c r="O230" s="2">
        <v>6.3399999999999996E-5</v>
      </c>
      <c r="P230">
        <v>1.7748800000000001E-4</v>
      </c>
    </row>
    <row r="231" spans="1:16" x14ac:dyDescent="0.2">
      <c r="A231">
        <v>568</v>
      </c>
      <c r="B231" s="6" t="s">
        <v>453</v>
      </c>
      <c r="C231" t="s">
        <v>29</v>
      </c>
      <c r="D231">
        <v>139380477</v>
      </c>
      <c r="E231">
        <v>139380698</v>
      </c>
      <c r="F231" t="s">
        <v>17</v>
      </c>
      <c r="G231">
        <v>87</v>
      </c>
      <c r="H231">
        <v>-80</v>
      </c>
      <c r="I231" t="s">
        <v>453</v>
      </c>
      <c r="J231" t="s">
        <v>454</v>
      </c>
      <c r="K231">
        <v>270.89959950000002</v>
      </c>
      <c r="L231">
        <v>-0.411760664</v>
      </c>
      <c r="M231">
        <v>0.132716905</v>
      </c>
      <c r="N231">
        <v>9.6403263970000008</v>
      </c>
      <c r="O231">
        <v>1.903514E-3</v>
      </c>
      <c r="P231">
        <v>4.1976940000000001E-3</v>
      </c>
    </row>
    <row r="232" spans="1:16" x14ac:dyDescent="0.2">
      <c r="A232">
        <v>1419</v>
      </c>
      <c r="B232" s="6" t="s">
        <v>1115</v>
      </c>
      <c r="C232" t="s">
        <v>64</v>
      </c>
      <c r="D232">
        <v>127077037</v>
      </c>
      <c r="E232">
        <v>127077570</v>
      </c>
      <c r="F232" t="s">
        <v>17</v>
      </c>
      <c r="G232">
        <v>420</v>
      </c>
      <c r="H232">
        <v>-80</v>
      </c>
      <c r="I232" t="s">
        <v>1115</v>
      </c>
      <c r="J232" t="s">
        <v>1116</v>
      </c>
      <c r="K232">
        <v>580.89280280000003</v>
      </c>
      <c r="L232">
        <v>0.17890020200000001</v>
      </c>
      <c r="M232">
        <v>0.12600112499999999</v>
      </c>
      <c r="N232">
        <v>2.016071443</v>
      </c>
      <c r="O232">
        <v>0.155641366</v>
      </c>
      <c r="P232">
        <v>0.21812495600000001</v>
      </c>
    </row>
    <row r="233" spans="1:16" x14ac:dyDescent="0.2">
      <c r="A233">
        <v>27</v>
      </c>
      <c r="B233" s="6" t="s">
        <v>50</v>
      </c>
      <c r="C233" t="s">
        <v>20</v>
      </c>
      <c r="D233">
        <v>10714695</v>
      </c>
      <c r="E233">
        <v>10714947</v>
      </c>
      <c r="F233" t="s">
        <v>17</v>
      </c>
      <c r="G233">
        <v>89</v>
      </c>
      <c r="H233">
        <v>-79</v>
      </c>
      <c r="I233" t="s">
        <v>50</v>
      </c>
      <c r="J233" t="s">
        <v>51</v>
      </c>
      <c r="K233">
        <v>15.2271707</v>
      </c>
      <c r="L233">
        <v>0.147439867</v>
      </c>
      <c r="M233">
        <v>0.48483161699999999</v>
      </c>
      <c r="N233">
        <v>9.3972080999999999E-2</v>
      </c>
      <c r="O233">
        <v>0.75918693699999995</v>
      </c>
      <c r="P233">
        <v>0.812132823</v>
      </c>
    </row>
    <row r="234" spans="1:16" x14ac:dyDescent="0.2">
      <c r="A234">
        <v>173</v>
      </c>
      <c r="B234" s="6" t="s">
        <v>177</v>
      </c>
      <c r="C234" t="s">
        <v>19</v>
      </c>
      <c r="D234">
        <v>69088519</v>
      </c>
      <c r="E234">
        <v>69088796</v>
      </c>
      <c r="F234" t="s">
        <v>17</v>
      </c>
      <c r="G234">
        <v>311</v>
      </c>
      <c r="H234">
        <v>-79</v>
      </c>
      <c r="I234" t="s">
        <v>177</v>
      </c>
      <c r="J234" t="s">
        <v>178</v>
      </c>
      <c r="K234">
        <v>4189.9615059999996</v>
      </c>
      <c r="L234">
        <v>0.46031242900000002</v>
      </c>
      <c r="M234">
        <v>6.4505810999999996E-2</v>
      </c>
      <c r="N234">
        <v>50.764933710000001</v>
      </c>
      <c r="O234" s="2">
        <v>1.04E-12</v>
      </c>
      <c r="P234" s="2">
        <v>6.3100000000000004E-12</v>
      </c>
    </row>
    <row r="235" spans="1:16" x14ac:dyDescent="0.2">
      <c r="A235">
        <v>617</v>
      </c>
      <c r="B235" s="6" t="s">
        <v>495</v>
      </c>
      <c r="C235" t="s">
        <v>27</v>
      </c>
      <c r="D235">
        <v>46795704</v>
      </c>
      <c r="E235">
        <v>46796217</v>
      </c>
      <c r="F235" t="s">
        <v>17</v>
      </c>
      <c r="G235">
        <v>277</v>
      </c>
      <c r="H235">
        <v>-79</v>
      </c>
      <c r="I235" t="s">
        <v>495</v>
      </c>
      <c r="J235" t="s">
        <v>496</v>
      </c>
      <c r="K235">
        <v>770.87964220000003</v>
      </c>
      <c r="L235">
        <v>0.16286424899999999</v>
      </c>
      <c r="M235">
        <v>9.2858048999999998E-2</v>
      </c>
      <c r="N235">
        <v>3.0772468800000001</v>
      </c>
      <c r="O235">
        <v>7.9394816000000007E-2</v>
      </c>
      <c r="P235">
        <v>0.12169564400000001</v>
      </c>
    </row>
    <row r="236" spans="1:16" x14ac:dyDescent="0.2">
      <c r="A236">
        <v>180</v>
      </c>
      <c r="B236" s="6" t="s">
        <v>189</v>
      </c>
      <c r="C236" t="s">
        <v>29</v>
      </c>
      <c r="D236">
        <v>31048410</v>
      </c>
      <c r="E236">
        <v>31048715</v>
      </c>
      <c r="F236" t="s">
        <v>17</v>
      </c>
      <c r="G236">
        <v>110</v>
      </c>
      <c r="H236">
        <v>-78</v>
      </c>
      <c r="I236" t="s">
        <v>189</v>
      </c>
      <c r="J236" t="s">
        <v>190</v>
      </c>
      <c r="K236">
        <v>435.9013607</v>
      </c>
      <c r="L236">
        <v>5.3369488999999999E-2</v>
      </c>
      <c r="M236">
        <v>0.106519398</v>
      </c>
      <c r="N236">
        <v>0.25118141900000002</v>
      </c>
      <c r="O236">
        <v>0.61624442999999995</v>
      </c>
      <c r="P236">
        <v>0.687770883</v>
      </c>
    </row>
    <row r="237" spans="1:16" x14ac:dyDescent="0.2">
      <c r="A237">
        <v>414</v>
      </c>
      <c r="B237" s="6" t="s">
        <v>349</v>
      </c>
      <c r="C237" t="s">
        <v>73</v>
      </c>
      <c r="D237">
        <v>70000386</v>
      </c>
      <c r="E237">
        <v>70000710</v>
      </c>
      <c r="F237" t="s">
        <v>17</v>
      </c>
      <c r="G237">
        <v>215</v>
      </c>
      <c r="H237">
        <v>-78</v>
      </c>
      <c r="I237" t="s">
        <v>349</v>
      </c>
      <c r="J237" t="s">
        <v>350</v>
      </c>
      <c r="K237">
        <v>1146.413272</v>
      </c>
      <c r="L237">
        <v>-0.12154657100000001</v>
      </c>
      <c r="M237">
        <v>7.9793822E-2</v>
      </c>
      <c r="N237">
        <v>2.320983756</v>
      </c>
      <c r="O237">
        <v>0.12763928099999999</v>
      </c>
      <c r="P237">
        <v>0.183830418</v>
      </c>
    </row>
    <row r="238" spans="1:16" x14ac:dyDescent="0.2">
      <c r="A238">
        <v>1030</v>
      </c>
      <c r="B238" s="6" t="s">
        <v>787</v>
      </c>
      <c r="C238" t="s">
        <v>29</v>
      </c>
      <c r="D238">
        <v>99252884</v>
      </c>
      <c r="E238">
        <v>99253127</v>
      </c>
      <c r="F238" t="s">
        <v>17</v>
      </c>
      <c r="G238">
        <v>137</v>
      </c>
      <c r="H238">
        <v>-78</v>
      </c>
      <c r="I238" t="s">
        <v>787</v>
      </c>
      <c r="J238" t="s">
        <v>788</v>
      </c>
      <c r="K238">
        <v>441.94114100000002</v>
      </c>
      <c r="L238">
        <v>2.448270816</v>
      </c>
      <c r="M238">
        <v>0.126845913</v>
      </c>
      <c r="N238">
        <v>370.67565639999998</v>
      </c>
      <c r="O238" s="2">
        <v>1.3300000000000001E-82</v>
      </c>
      <c r="P238" s="2">
        <v>6.0399999999999996E-81</v>
      </c>
    </row>
    <row r="239" spans="1:16" x14ac:dyDescent="0.2">
      <c r="A239">
        <v>716</v>
      </c>
      <c r="B239" s="6" t="s">
        <v>563</v>
      </c>
      <c r="C239" t="s">
        <v>44</v>
      </c>
      <c r="D239">
        <v>24678325</v>
      </c>
      <c r="E239">
        <v>24678613</v>
      </c>
      <c r="F239" t="s">
        <v>17</v>
      </c>
      <c r="G239">
        <v>63</v>
      </c>
      <c r="H239">
        <v>-75</v>
      </c>
      <c r="I239" t="s">
        <v>563</v>
      </c>
      <c r="J239" t="s">
        <v>564</v>
      </c>
      <c r="K239">
        <v>1059.826372</v>
      </c>
      <c r="L239">
        <v>0.59848325199999997</v>
      </c>
      <c r="M239">
        <v>8.9042725000000003E-2</v>
      </c>
      <c r="N239">
        <v>45.021610240000001</v>
      </c>
      <c r="O239" s="2">
        <v>1.9500000000000001E-11</v>
      </c>
      <c r="P239" s="2">
        <v>1.0700000000000001E-10</v>
      </c>
    </row>
    <row r="240" spans="1:16" x14ac:dyDescent="0.2">
      <c r="A240">
        <v>101</v>
      </c>
      <c r="B240" s="6" t="s">
        <v>120</v>
      </c>
      <c r="C240" t="s">
        <v>73</v>
      </c>
      <c r="D240">
        <v>61930218</v>
      </c>
      <c r="E240">
        <v>61930442</v>
      </c>
      <c r="F240" t="s">
        <v>17</v>
      </c>
      <c r="G240">
        <v>92</v>
      </c>
      <c r="H240">
        <v>-73</v>
      </c>
      <c r="I240" t="s">
        <v>120</v>
      </c>
      <c r="J240" t="s">
        <v>121</v>
      </c>
      <c r="K240">
        <v>1386.6186849999999</v>
      </c>
      <c r="L240">
        <v>-0.66721845199999996</v>
      </c>
      <c r="M240">
        <v>9.2129473000000003E-2</v>
      </c>
      <c r="N240">
        <v>52.219782389999999</v>
      </c>
      <c r="O240" s="2">
        <v>4.9600000000000001E-13</v>
      </c>
      <c r="P240" s="2">
        <v>3.0799999999999998E-12</v>
      </c>
    </row>
    <row r="241" spans="1:16" x14ac:dyDescent="0.2">
      <c r="A241">
        <v>321</v>
      </c>
      <c r="B241" s="6" t="s">
        <v>281</v>
      </c>
      <c r="C241" t="s">
        <v>49</v>
      </c>
      <c r="D241">
        <v>4148429</v>
      </c>
      <c r="E241">
        <v>4148751</v>
      </c>
      <c r="F241" t="s">
        <v>17</v>
      </c>
      <c r="G241">
        <v>296</v>
      </c>
      <c r="H241">
        <v>-73</v>
      </c>
      <c r="I241" t="s">
        <v>281</v>
      </c>
      <c r="J241" t="s">
        <v>282</v>
      </c>
      <c r="K241">
        <v>2954.3324109999999</v>
      </c>
      <c r="L241">
        <v>0.63209440400000005</v>
      </c>
      <c r="M241">
        <v>6.7689378999999994E-2</v>
      </c>
      <c r="N241">
        <v>86.72707527</v>
      </c>
      <c r="O241" s="2">
        <v>1.25E-20</v>
      </c>
      <c r="P241" s="2">
        <v>1.1700000000000001E-19</v>
      </c>
    </row>
    <row r="242" spans="1:16" x14ac:dyDescent="0.2">
      <c r="A242">
        <v>416</v>
      </c>
      <c r="B242" s="6" t="s">
        <v>353</v>
      </c>
      <c r="C242" t="s">
        <v>27</v>
      </c>
      <c r="D242">
        <v>28179306</v>
      </c>
      <c r="E242">
        <v>28179520</v>
      </c>
      <c r="F242" t="s">
        <v>17</v>
      </c>
      <c r="G242">
        <v>122</v>
      </c>
      <c r="H242">
        <v>-70</v>
      </c>
      <c r="I242" t="s">
        <v>353</v>
      </c>
      <c r="J242" t="s">
        <v>354</v>
      </c>
      <c r="K242">
        <v>98.159902720000005</v>
      </c>
      <c r="L242">
        <v>1.06878775</v>
      </c>
      <c r="M242">
        <v>0.20827152199999999</v>
      </c>
      <c r="N242">
        <v>26.39347347</v>
      </c>
      <c r="O242" s="2">
        <v>2.7799999999999997E-7</v>
      </c>
      <c r="P242" s="2">
        <v>1.04E-6</v>
      </c>
    </row>
    <row r="243" spans="1:16" x14ac:dyDescent="0.2">
      <c r="A243">
        <v>168</v>
      </c>
      <c r="B243" s="6" t="s">
        <v>171</v>
      </c>
      <c r="C243" t="s">
        <v>19</v>
      </c>
      <c r="D243">
        <v>105565934</v>
      </c>
      <c r="E243">
        <v>105566284</v>
      </c>
      <c r="F243" t="s">
        <v>17</v>
      </c>
      <c r="G243">
        <v>418</v>
      </c>
      <c r="H243">
        <v>-69</v>
      </c>
      <c r="I243" t="s">
        <v>171</v>
      </c>
      <c r="J243" t="s">
        <v>172</v>
      </c>
      <c r="K243">
        <v>2512.7023089999998</v>
      </c>
      <c r="L243">
        <v>0.81656727200000001</v>
      </c>
      <c r="M243">
        <v>8.2350932000000002E-2</v>
      </c>
      <c r="N243">
        <v>97.357232730000007</v>
      </c>
      <c r="O243" s="2">
        <v>5.7899999999999997E-23</v>
      </c>
      <c r="P243" s="2">
        <v>6.0800000000000002E-22</v>
      </c>
    </row>
    <row r="244" spans="1:16" x14ac:dyDescent="0.2">
      <c r="A244">
        <v>1376</v>
      </c>
      <c r="B244" s="6" t="s">
        <v>1079</v>
      </c>
      <c r="C244" t="s">
        <v>19</v>
      </c>
      <c r="D244">
        <v>107436229</v>
      </c>
      <c r="E244">
        <v>107436432</v>
      </c>
      <c r="F244" t="s">
        <v>17</v>
      </c>
      <c r="G244">
        <v>109</v>
      </c>
      <c r="H244">
        <v>-68</v>
      </c>
      <c r="I244" t="s">
        <v>1079</v>
      </c>
      <c r="J244" t="s">
        <v>1080</v>
      </c>
      <c r="K244">
        <v>2382.678257</v>
      </c>
      <c r="L244">
        <v>-0.43527871699999998</v>
      </c>
      <c r="M244">
        <v>7.1757315000000002E-2</v>
      </c>
      <c r="N244">
        <v>36.71973105</v>
      </c>
      <c r="O244" s="2">
        <v>1.3600000000000001E-9</v>
      </c>
      <c r="P244" s="2">
        <v>6.3899999999999996E-9</v>
      </c>
    </row>
    <row r="245" spans="1:16" x14ac:dyDescent="0.2">
      <c r="A245">
        <v>18</v>
      </c>
      <c r="B245" s="6" t="s">
        <v>39</v>
      </c>
      <c r="C245" t="s">
        <v>29</v>
      </c>
      <c r="D245">
        <v>118245056</v>
      </c>
      <c r="E245">
        <v>118245265</v>
      </c>
      <c r="F245" t="s">
        <v>17</v>
      </c>
      <c r="G245">
        <v>82</v>
      </c>
      <c r="H245">
        <v>-67</v>
      </c>
      <c r="I245" t="s">
        <v>39</v>
      </c>
      <c r="J245" t="s">
        <v>40</v>
      </c>
      <c r="K245">
        <v>537.12671980000005</v>
      </c>
      <c r="L245">
        <v>-8.4946863999999997E-2</v>
      </c>
      <c r="M245">
        <v>9.8587274000000003E-2</v>
      </c>
      <c r="N245">
        <v>0.74413077800000005</v>
      </c>
      <c r="O245">
        <v>0.38834084699999999</v>
      </c>
      <c r="P245">
        <v>0.47483241700000001</v>
      </c>
    </row>
    <row r="246" spans="1:16" x14ac:dyDescent="0.2">
      <c r="A246">
        <v>1170</v>
      </c>
      <c r="B246" s="6" t="s">
        <v>901</v>
      </c>
      <c r="C246" t="s">
        <v>25</v>
      </c>
      <c r="D246">
        <v>95416814</v>
      </c>
      <c r="E246">
        <v>95417035</v>
      </c>
      <c r="F246" t="s">
        <v>17</v>
      </c>
      <c r="G246">
        <v>73</v>
      </c>
      <c r="H246">
        <v>-67</v>
      </c>
      <c r="I246" t="s">
        <v>901</v>
      </c>
      <c r="J246" t="s">
        <v>902</v>
      </c>
      <c r="K246">
        <v>3.6097763989999998</v>
      </c>
      <c r="L246">
        <v>1.0670991080000001</v>
      </c>
      <c r="M246">
        <v>0.97474479400000003</v>
      </c>
      <c r="N246">
        <v>1.208285587</v>
      </c>
      <c r="O246">
        <v>0.27167192299999998</v>
      </c>
      <c r="P246">
        <v>0.35090500099999999</v>
      </c>
    </row>
    <row r="247" spans="1:16" x14ac:dyDescent="0.2">
      <c r="A247">
        <v>637</v>
      </c>
      <c r="B247" s="6" t="s">
        <v>511</v>
      </c>
      <c r="C247" t="s">
        <v>35</v>
      </c>
      <c r="D247">
        <v>89913055</v>
      </c>
      <c r="E247">
        <v>89913402</v>
      </c>
      <c r="F247" t="s">
        <v>17</v>
      </c>
      <c r="G247">
        <v>171</v>
      </c>
      <c r="H247">
        <v>-66</v>
      </c>
      <c r="I247" t="s">
        <v>511</v>
      </c>
      <c r="J247" t="s">
        <v>512</v>
      </c>
      <c r="K247">
        <v>771.83496739999998</v>
      </c>
      <c r="L247">
        <v>-1.54230566</v>
      </c>
      <c r="M247">
        <v>0.10573231600000001</v>
      </c>
      <c r="N247">
        <v>210.05379980000001</v>
      </c>
      <c r="O247" s="2">
        <v>1.3399999999999999E-47</v>
      </c>
      <c r="P247" s="2">
        <v>3.0500000000000002E-46</v>
      </c>
    </row>
    <row r="248" spans="1:16" x14ac:dyDescent="0.2">
      <c r="A248">
        <v>1295</v>
      </c>
      <c r="B248" s="6" t="s">
        <v>1013</v>
      </c>
      <c r="C248" t="s">
        <v>73</v>
      </c>
      <c r="D248">
        <v>87126862</v>
      </c>
      <c r="E248">
        <v>87127156</v>
      </c>
      <c r="F248" t="s">
        <v>17</v>
      </c>
      <c r="G248">
        <v>24</v>
      </c>
      <c r="H248">
        <v>-66</v>
      </c>
      <c r="I248" t="s">
        <v>1013</v>
      </c>
      <c r="J248" t="s">
        <v>1014</v>
      </c>
      <c r="K248">
        <v>2411.329514</v>
      </c>
      <c r="L248">
        <v>-0.254568725</v>
      </c>
      <c r="M248">
        <v>7.5382841000000006E-2</v>
      </c>
      <c r="N248">
        <v>11.397321529999999</v>
      </c>
      <c r="O248">
        <v>7.3550099999999995E-4</v>
      </c>
      <c r="P248">
        <v>1.754898E-3</v>
      </c>
    </row>
    <row r="249" spans="1:16" x14ac:dyDescent="0.2">
      <c r="A249">
        <v>178</v>
      </c>
      <c r="B249" s="6" t="s">
        <v>185</v>
      </c>
      <c r="C249" t="s">
        <v>44</v>
      </c>
      <c r="D249">
        <v>5082891</v>
      </c>
      <c r="E249">
        <v>5083325</v>
      </c>
      <c r="F249" t="s">
        <v>17</v>
      </c>
      <c r="G249">
        <v>470</v>
      </c>
      <c r="H249">
        <v>-65</v>
      </c>
      <c r="I249" t="s">
        <v>185</v>
      </c>
      <c r="J249" t="s">
        <v>186</v>
      </c>
      <c r="K249">
        <v>3213.2799789999999</v>
      </c>
      <c r="L249">
        <v>0.18333876399999999</v>
      </c>
      <c r="M249">
        <v>6.8787510999999996E-2</v>
      </c>
      <c r="N249">
        <v>7.1007847660000003</v>
      </c>
      <c r="O249">
        <v>7.7050210000000003E-3</v>
      </c>
      <c r="P249">
        <v>1.5101134E-2</v>
      </c>
    </row>
    <row r="250" spans="1:16" x14ac:dyDescent="0.2">
      <c r="A250">
        <v>469</v>
      </c>
      <c r="B250" s="6" t="s">
        <v>385</v>
      </c>
      <c r="C250" t="s">
        <v>64</v>
      </c>
      <c r="D250">
        <v>141605996</v>
      </c>
      <c r="E250">
        <v>141606238</v>
      </c>
      <c r="F250" t="s">
        <v>17</v>
      </c>
      <c r="G250">
        <v>229</v>
      </c>
      <c r="H250">
        <v>-65</v>
      </c>
      <c r="I250" t="s">
        <v>385</v>
      </c>
      <c r="J250" t="s">
        <v>386</v>
      </c>
      <c r="K250">
        <v>294.82433090000001</v>
      </c>
      <c r="L250">
        <v>-6.2722957999999995E-2</v>
      </c>
      <c r="M250">
        <v>0.13003426900000001</v>
      </c>
      <c r="N250">
        <v>0.234620524</v>
      </c>
      <c r="O250">
        <v>0.62811874400000001</v>
      </c>
      <c r="P250">
        <v>0.69804293900000003</v>
      </c>
    </row>
    <row r="251" spans="1:16" x14ac:dyDescent="0.2">
      <c r="A251">
        <v>328</v>
      </c>
      <c r="B251" s="6" t="s">
        <v>289</v>
      </c>
      <c r="C251" t="s">
        <v>45</v>
      </c>
      <c r="D251">
        <v>26715453</v>
      </c>
      <c r="E251">
        <v>26715720</v>
      </c>
      <c r="F251" t="s">
        <v>17</v>
      </c>
      <c r="G251">
        <v>77</v>
      </c>
      <c r="H251">
        <v>-64</v>
      </c>
      <c r="I251" t="s">
        <v>289</v>
      </c>
      <c r="J251" t="s">
        <v>290</v>
      </c>
      <c r="K251">
        <v>714.25254729999995</v>
      </c>
      <c r="L251">
        <v>0.95145257299999997</v>
      </c>
      <c r="M251">
        <v>0.105167102</v>
      </c>
      <c r="N251">
        <v>81.230765399999996</v>
      </c>
      <c r="O251" s="2">
        <v>2.01E-19</v>
      </c>
      <c r="P251" s="2">
        <v>1.7800000000000002E-18</v>
      </c>
    </row>
    <row r="252" spans="1:16" x14ac:dyDescent="0.2">
      <c r="A252">
        <v>1122</v>
      </c>
      <c r="B252" s="6" t="s">
        <v>867</v>
      </c>
      <c r="C252" t="s">
        <v>42</v>
      </c>
      <c r="D252">
        <v>31609853</v>
      </c>
      <c r="E252">
        <v>31610079</v>
      </c>
      <c r="F252" t="s">
        <v>17</v>
      </c>
      <c r="G252">
        <v>77</v>
      </c>
      <c r="H252">
        <v>-64</v>
      </c>
      <c r="I252" t="s">
        <v>867</v>
      </c>
      <c r="J252" t="s">
        <v>868</v>
      </c>
      <c r="K252">
        <v>1475.031295</v>
      </c>
      <c r="L252">
        <v>-8.6119647999999993E-2</v>
      </c>
      <c r="M252">
        <v>8.1930947000000004E-2</v>
      </c>
      <c r="N252">
        <v>1.10579637</v>
      </c>
      <c r="O252">
        <v>0.29299755300000002</v>
      </c>
      <c r="P252">
        <v>0.37455960300000002</v>
      </c>
    </row>
    <row r="253" spans="1:16" x14ac:dyDescent="0.2">
      <c r="A253">
        <v>125</v>
      </c>
      <c r="B253" s="6" t="s">
        <v>138</v>
      </c>
      <c r="C253" t="s">
        <v>42</v>
      </c>
      <c r="D253">
        <v>6136004</v>
      </c>
      <c r="E253">
        <v>6136318</v>
      </c>
      <c r="F253" t="s">
        <v>17</v>
      </c>
      <c r="G253">
        <v>171</v>
      </c>
      <c r="H253">
        <v>-63</v>
      </c>
      <c r="I253" t="s">
        <v>138</v>
      </c>
      <c r="J253" t="s">
        <v>139</v>
      </c>
      <c r="K253">
        <v>970.26194850000002</v>
      </c>
      <c r="L253">
        <v>0.27766009699999999</v>
      </c>
      <c r="M253">
        <v>8.9973012000000005E-2</v>
      </c>
      <c r="N253">
        <v>9.5205593519999994</v>
      </c>
      <c r="O253">
        <v>2.031826E-3</v>
      </c>
      <c r="P253">
        <v>4.4591559999999997E-3</v>
      </c>
    </row>
    <row r="254" spans="1:16" x14ac:dyDescent="0.2">
      <c r="A254">
        <v>1328</v>
      </c>
      <c r="B254" s="6" t="s">
        <v>1041</v>
      </c>
      <c r="C254" t="s">
        <v>16</v>
      </c>
      <c r="D254">
        <v>5049839</v>
      </c>
      <c r="E254">
        <v>5050171</v>
      </c>
      <c r="F254" t="s">
        <v>17</v>
      </c>
      <c r="G254">
        <v>233</v>
      </c>
      <c r="H254">
        <v>-63</v>
      </c>
      <c r="I254" t="s">
        <v>1041</v>
      </c>
      <c r="J254" t="s">
        <v>1042</v>
      </c>
      <c r="K254">
        <v>1949.068743</v>
      </c>
      <c r="L254">
        <v>2.6262062999999999E-2</v>
      </c>
      <c r="M254">
        <v>9.6858363000000003E-2</v>
      </c>
      <c r="N254">
        <v>7.3521728999999994E-2</v>
      </c>
      <c r="O254">
        <v>0.78627650800000004</v>
      </c>
      <c r="P254">
        <v>0.83400658500000002</v>
      </c>
    </row>
    <row r="255" spans="1:16" x14ac:dyDescent="0.2">
      <c r="A255">
        <v>57</v>
      </c>
      <c r="B255" s="6" t="s">
        <v>85</v>
      </c>
      <c r="C255" t="s">
        <v>49</v>
      </c>
      <c r="D255">
        <v>29521941</v>
      </c>
      <c r="E255">
        <v>29522157</v>
      </c>
      <c r="F255" t="s">
        <v>17</v>
      </c>
      <c r="G255">
        <v>78</v>
      </c>
      <c r="H255">
        <v>-62</v>
      </c>
      <c r="I255" t="s">
        <v>85</v>
      </c>
      <c r="J255" t="s">
        <v>86</v>
      </c>
      <c r="K255">
        <v>2.1088315550000001</v>
      </c>
      <c r="L255">
        <v>-0.74689851200000001</v>
      </c>
      <c r="M255">
        <v>1.440463396</v>
      </c>
      <c r="N255">
        <v>0.26799498500000002</v>
      </c>
      <c r="O255">
        <v>0.60467993499999995</v>
      </c>
      <c r="P255">
        <v>0.67811405400000002</v>
      </c>
    </row>
    <row r="256" spans="1:16" x14ac:dyDescent="0.2">
      <c r="A256">
        <v>894</v>
      </c>
      <c r="B256" s="6" t="s">
        <v>693</v>
      </c>
      <c r="C256" t="s">
        <v>62</v>
      </c>
      <c r="D256">
        <v>93192224</v>
      </c>
      <c r="E256">
        <v>93192466</v>
      </c>
      <c r="F256" t="s">
        <v>17</v>
      </c>
      <c r="G256">
        <v>35</v>
      </c>
      <c r="H256">
        <v>-62</v>
      </c>
      <c r="I256" t="s">
        <v>693</v>
      </c>
      <c r="J256" t="s">
        <v>694</v>
      </c>
      <c r="K256">
        <v>1337.8209380000001</v>
      </c>
      <c r="L256">
        <v>-0.26875258499999999</v>
      </c>
      <c r="M256">
        <v>7.8982948999999997E-2</v>
      </c>
      <c r="N256">
        <v>11.582192839999999</v>
      </c>
      <c r="O256">
        <v>6.6586399999999995E-4</v>
      </c>
      <c r="P256">
        <v>1.599772E-3</v>
      </c>
    </row>
    <row r="257" spans="1:16" x14ac:dyDescent="0.2">
      <c r="A257">
        <v>378</v>
      </c>
      <c r="B257" s="6" t="s">
        <v>323</v>
      </c>
      <c r="C257" t="s">
        <v>19</v>
      </c>
      <c r="D257">
        <v>85071596</v>
      </c>
      <c r="E257">
        <v>85071797</v>
      </c>
      <c r="F257" t="s">
        <v>17</v>
      </c>
      <c r="G257">
        <v>28</v>
      </c>
      <c r="H257">
        <v>-61</v>
      </c>
      <c r="I257" t="s">
        <v>323</v>
      </c>
      <c r="J257" t="s">
        <v>324</v>
      </c>
      <c r="K257">
        <v>1473.8619570000001</v>
      </c>
      <c r="L257">
        <v>8.7348910000000002E-2</v>
      </c>
      <c r="M257">
        <v>9.2440361999999998E-2</v>
      </c>
      <c r="N257">
        <v>0.89293721800000003</v>
      </c>
      <c r="O257">
        <v>0.34468258899999998</v>
      </c>
      <c r="P257">
        <v>0.42984055900000001</v>
      </c>
    </row>
    <row r="258" spans="1:16" x14ac:dyDescent="0.2">
      <c r="A258">
        <v>867</v>
      </c>
      <c r="B258" s="6" t="s">
        <v>671</v>
      </c>
      <c r="C258" t="s">
        <v>16</v>
      </c>
      <c r="D258">
        <v>32165378</v>
      </c>
      <c r="E258">
        <v>32165697</v>
      </c>
      <c r="F258" t="s">
        <v>17</v>
      </c>
      <c r="G258">
        <v>200</v>
      </c>
      <c r="H258">
        <v>-61</v>
      </c>
      <c r="I258" t="s">
        <v>671</v>
      </c>
      <c r="J258" t="s">
        <v>672</v>
      </c>
      <c r="K258">
        <v>2073.1908389999999</v>
      </c>
      <c r="L258">
        <v>-0.860292681</v>
      </c>
      <c r="M258">
        <v>7.1716126000000005E-2</v>
      </c>
      <c r="N258">
        <v>142.86458569999999</v>
      </c>
      <c r="O258" s="2">
        <v>6.2900000000000004E-33</v>
      </c>
      <c r="P258" s="2">
        <v>9.5500000000000002E-32</v>
      </c>
    </row>
    <row r="259" spans="1:16" x14ac:dyDescent="0.2">
      <c r="A259">
        <v>179</v>
      </c>
      <c r="B259" s="6" t="s">
        <v>187</v>
      </c>
      <c r="C259" t="s">
        <v>140</v>
      </c>
      <c r="D259">
        <v>106027033</v>
      </c>
      <c r="E259">
        <v>106027295</v>
      </c>
      <c r="F259" t="s">
        <v>17</v>
      </c>
      <c r="G259">
        <v>159</v>
      </c>
      <c r="H259">
        <v>-60</v>
      </c>
      <c r="I259" t="s">
        <v>187</v>
      </c>
      <c r="J259" t="s">
        <v>188</v>
      </c>
      <c r="K259">
        <v>532.2868641</v>
      </c>
      <c r="L259">
        <v>0.64999472199999997</v>
      </c>
      <c r="M259">
        <v>0.138634171</v>
      </c>
      <c r="N259">
        <v>21.890222680000001</v>
      </c>
      <c r="O259" s="2">
        <v>2.8899999999999999E-6</v>
      </c>
      <c r="P259" s="2">
        <v>9.5699999999999999E-6</v>
      </c>
    </row>
    <row r="260" spans="1:16" x14ac:dyDescent="0.2">
      <c r="A260">
        <v>1012</v>
      </c>
      <c r="B260" s="6" t="s">
        <v>773</v>
      </c>
      <c r="C260" t="s">
        <v>21</v>
      </c>
      <c r="D260">
        <v>173659683</v>
      </c>
      <c r="E260">
        <v>173659890</v>
      </c>
      <c r="F260" t="s">
        <v>17</v>
      </c>
      <c r="G260">
        <v>49</v>
      </c>
      <c r="H260">
        <v>-59</v>
      </c>
      <c r="I260" t="s">
        <v>773</v>
      </c>
      <c r="J260" t="s">
        <v>774</v>
      </c>
      <c r="K260">
        <v>1712.6762309999999</v>
      </c>
      <c r="L260">
        <v>1.419315487</v>
      </c>
      <c r="M260">
        <v>8.6274895000000004E-2</v>
      </c>
      <c r="N260">
        <v>264.16319600000003</v>
      </c>
      <c r="O260" s="2">
        <v>2.1200000000000001E-59</v>
      </c>
      <c r="P260" s="2">
        <v>6.3399999999999998E-58</v>
      </c>
    </row>
    <row r="261" spans="1:16" x14ac:dyDescent="0.2">
      <c r="A261">
        <v>420</v>
      </c>
      <c r="B261" s="6" t="s">
        <v>355</v>
      </c>
      <c r="C261" t="s">
        <v>19</v>
      </c>
      <c r="D261">
        <v>11477768</v>
      </c>
      <c r="E261">
        <v>11477974</v>
      </c>
      <c r="F261" t="s">
        <v>17</v>
      </c>
      <c r="G261">
        <v>46</v>
      </c>
      <c r="H261">
        <v>-58</v>
      </c>
      <c r="I261" t="s">
        <v>355</v>
      </c>
      <c r="J261" t="s">
        <v>356</v>
      </c>
      <c r="K261">
        <v>11.021465020000001</v>
      </c>
      <c r="L261">
        <v>1.04687413</v>
      </c>
      <c r="M261">
        <v>0.57367957000000003</v>
      </c>
      <c r="N261">
        <v>3.3566259519999999</v>
      </c>
      <c r="O261">
        <v>6.6935078999999995E-2</v>
      </c>
      <c r="P261">
        <v>0.104625883</v>
      </c>
    </row>
    <row r="262" spans="1:16" x14ac:dyDescent="0.2">
      <c r="A262">
        <v>1037</v>
      </c>
      <c r="B262" s="6" t="s">
        <v>795</v>
      </c>
      <c r="C262" t="s">
        <v>32</v>
      </c>
      <c r="D262">
        <v>59201037</v>
      </c>
      <c r="E262">
        <v>59201304</v>
      </c>
      <c r="F262" t="s">
        <v>17</v>
      </c>
      <c r="G262">
        <v>81</v>
      </c>
      <c r="H262">
        <v>-58</v>
      </c>
      <c r="I262" t="s">
        <v>795</v>
      </c>
      <c r="J262" t="s">
        <v>796</v>
      </c>
      <c r="K262">
        <v>1447.801185</v>
      </c>
      <c r="L262">
        <v>0.71163064700000001</v>
      </c>
      <c r="M262">
        <v>8.3991939000000002E-2</v>
      </c>
      <c r="N262">
        <v>71.388901309999994</v>
      </c>
      <c r="O262" s="2">
        <v>2.9300000000000003E-17</v>
      </c>
      <c r="P262" s="2">
        <v>2.3500000000000002E-16</v>
      </c>
    </row>
    <row r="263" spans="1:16" x14ac:dyDescent="0.2">
      <c r="A263">
        <v>759</v>
      </c>
      <c r="B263" s="6" t="s">
        <v>587</v>
      </c>
      <c r="C263" t="s">
        <v>42</v>
      </c>
      <c r="D263">
        <v>35561985</v>
      </c>
      <c r="E263">
        <v>35562217</v>
      </c>
      <c r="F263" t="s">
        <v>17</v>
      </c>
      <c r="G263">
        <v>211</v>
      </c>
      <c r="H263">
        <v>-57</v>
      </c>
      <c r="I263" t="s">
        <v>587</v>
      </c>
      <c r="J263" t="s">
        <v>588</v>
      </c>
      <c r="K263">
        <v>7367.0607570000002</v>
      </c>
      <c r="L263">
        <v>-0.32212257700000002</v>
      </c>
      <c r="M263">
        <v>7.0940626000000007E-2</v>
      </c>
      <c r="N263">
        <v>20.5814181</v>
      </c>
      <c r="O263" s="2">
        <v>5.7100000000000004E-6</v>
      </c>
      <c r="P263" s="2">
        <v>1.8199999999999999E-5</v>
      </c>
    </row>
    <row r="264" spans="1:16" x14ac:dyDescent="0.2">
      <c r="A264">
        <v>1064</v>
      </c>
      <c r="B264" s="6" t="s">
        <v>817</v>
      </c>
      <c r="C264" t="s">
        <v>140</v>
      </c>
      <c r="D264">
        <v>153139730</v>
      </c>
      <c r="E264">
        <v>153140073</v>
      </c>
      <c r="F264" t="s">
        <v>17</v>
      </c>
      <c r="G264">
        <v>263</v>
      </c>
      <c r="H264">
        <v>-57</v>
      </c>
      <c r="I264" t="s">
        <v>817</v>
      </c>
      <c r="J264" t="s">
        <v>818</v>
      </c>
      <c r="K264">
        <v>370.37357109999999</v>
      </c>
      <c r="L264">
        <v>-0.25440246300000002</v>
      </c>
      <c r="M264">
        <v>0.11457171200000001</v>
      </c>
      <c r="N264">
        <v>4.938220619</v>
      </c>
      <c r="O264">
        <v>2.6269066000000001E-2</v>
      </c>
      <c r="P264">
        <v>4.5658054000000003E-2</v>
      </c>
    </row>
    <row r="265" spans="1:16" x14ac:dyDescent="0.2">
      <c r="A265">
        <v>221</v>
      </c>
      <c r="B265" s="6" t="s">
        <v>217</v>
      </c>
      <c r="C265" t="s">
        <v>29</v>
      </c>
      <c r="D265">
        <v>144255063</v>
      </c>
      <c r="E265">
        <v>144255276</v>
      </c>
      <c r="F265" t="s">
        <v>17</v>
      </c>
      <c r="G265">
        <v>127</v>
      </c>
      <c r="H265">
        <v>-56</v>
      </c>
      <c r="I265" t="s">
        <v>217</v>
      </c>
      <c r="J265" t="s">
        <v>218</v>
      </c>
      <c r="K265">
        <v>630.26494179999997</v>
      </c>
      <c r="L265">
        <v>0.49842524500000002</v>
      </c>
      <c r="M265">
        <v>9.9599345000000006E-2</v>
      </c>
      <c r="N265">
        <v>25.008354730000001</v>
      </c>
      <c r="O265" s="2">
        <v>5.7100000000000002E-7</v>
      </c>
      <c r="P265" s="2">
        <v>2.0600000000000002E-6</v>
      </c>
    </row>
    <row r="266" spans="1:16" x14ac:dyDescent="0.2">
      <c r="A266">
        <v>1415</v>
      </c>
      <c r="B266" s="6" t="s">
        <v>1113</v>
      </c>
      <c r="C266" t="s">
        <v>98</v>
      </c>
      <c r="D266">
        <v>79296236</v>
      </c>
      <c r="E266">
        <v>79296438</v>
      </c>
      <c r="F266" t="s">
        <v>17</v>
      </c>
      <c r="G266">
        <v>69</v>
      </c>
      <c r="H266">
        <v>-55</v>
      </c>
      <c r="I266" t="s">
        <v>1113</v>
      </c>
      <c r="J266" t="s">
        <v>1114</v>
      </c>
      <c r="K266">
        <v>1054.1673029999999</v>
      </c>
      <c r="L266">
        <v>0.54271945700000002</v>
      </c>
      <c r="M266">
        <v>0.10093028499999999</v>
      </c>
      <c r="N266">
        <v>28.826054719999998</v>
      </c>
      <c r="O266" s="2">
        <v>7.9199999999999995E-8</v>
      </c>
      <c r="P266" s="2">
        <v>3.1300000000000001E-7</v>
      </c>
    </row>
    <row r="267" spans="1:16" x14ac:dyDescent="0.2">
      <c r="A267">
        <v>134</v>
      </c>
      <c r="B267" s="6" t="s">
        <v>143</v>
      </c>
      <c r="C267" t="s">
        <v>49</v>
      </c>
      <c r="D267">
        <v>6141009</v>
      </c>
      <c r="E267">
        <v>6141374</v>
      </c>
      <c r="F267" t="s">
        <v>17</v>
      </c>
      <c r="G267">
        <v>51</v>
      </c>
      <c r="H267">
        <v>-54</v>
      </c>
      <c r="I267" t="s">
        <v>143</v>
      </c>
      <c r="J267" t="s">
        <v>144</v>
      </c>
      <c r="K267">
        <v>539.08729259999996</v>
      </c>
      <c r="L267">
        <v>0.46877337000000002</v>
      </c>
      <c r="M267">
        <v>0.118330462</v>
      </c>
      <c r="N267">
        <v>15.66438825</v>
      </c>
      <c r="O267" s="2">
        <v>7.5599999999999994E-5</v>
      </c>
      <c r="P267">
        <v>2.0986400000000001E-4</v>
      </c>
    </row>
    <row r="268" spans="1:16" x14ac:dyDescent="0.2">
      <c r="A268">
        <v>789</v>
      </c>
      <c r="B268" s="6" t="s">
        <v>615</v>
      </c>
      <c r="C268" t="s">
        <v>21</v>
      </c>
      <c r="D268">
        <v>144270715</v>
      </c>
      <c r="E268">
        <v>144270988</v>
      </c>
      <c r="F268" t="s">
        <v>17</v>
      </c>
      <c r="G268">
        <v>85</v>
      </c>
      <c r="H268">
        <v>-53</v>
      </c>
      <c r="I268" t="s">
        <v>615</v>
      </c>
      <c r="J268" t="s">
        <v>616</v>
      </c>
      <c r="K268">
        <v>495.58136359999997</v>
      </c>
      <c r="L268">
        <v>-1.0342123009999999</v>
      </c>
      <c r="M268">
        <v>0.10735230699999999</v>
      </c>
      <c r="N268">
        <v>92.980756909999997</v>
      </c>
      <c r="O268" s="2">
        <v>5.2800000000000003E-22</v>
      </c>
      <c r="P268" s="2">
        <v>5.2700000000000003E-21</v>
      </c>
    </row>
    <row r="269" spans="1:16" x14ac:dyDescent="0.2">
      <c r="A269">
        <v>177</v>
      </c>
      <c r="B269" s="6" t="s">
        <v>183</v>
      </c>
      <c r="C269" t="s">
        <v>70</v>
      </c>
      <c r="D269">
        <v>29467630</v>
      </c>
      <c r="E269">
        <v>29467832</v>
      </c>
      <c r="F269" t="s">
        <v>17</v>
      </c>
      <c r="G269">
        <v>55</v>
      </c>
      <c r="H269">
        <v>-52</v>
      </c>
      <c r="I269" t="s">
        <v>183</v>
      </c>
      <c r="J269" t="s">
        <v>184</v>
      </c>
      <c r="K269">
        <v>2209.869056</v>
      </c>
      <c r="L269">
        <v>0.43869087000000001</v>
      </c>
      <c r="M269">
        <v>8.9174764000000004E-2</v>
      </c>
      <c r="N269">
        <v>24.12761429</v>
      </c>
      <c r="O269" s="2">
        <v>9.02E-7</v>
      </c>
      <c r="P269" s="2">
        <v>3.18E-6</v>
      </c>
    </row>
    <row r="270" spans="1:16" x14ac:dyDescent="0.2">
      <c r="A270">
        <v>589</v>
      </c>
      <c r="B270" s="6" t="s">
        <v>473</v>
      </c>
      <c r="C270" t="s">
        <v>73</v>
      </c>
      <c r="D270">
        <v>46454752</v>
      </c>
      <c r="E270">
        <v>46455009</v>
      </c>
      <c r="F270" t="s">
        <v>17</v>
      </c>
      <c r="G270">
        <v>139</v>
      </c>
      <c r="H270">
        <v>-51</v>
      </c>
      <c r="I270" t="s">
        <v>473</v>
      </c>
      <c r="J270" t="s">
        <v>474</v>
      </c>
      <c r="K270">
        <v>191.98478639999999</v>
      </c>
      <c r="L270">
        <v>0.87431819799999999</v>
      </c>
      <c r="M270">
        <v>0.14951533</v>
      </c>
      <c r="N270">
        <v>34.224019079999998</v>
      </c>
      <c r="O270" s="2">
        <v>4.9099999999999998E-9</v>
      </c>
      <c r="P270" s="2">
        <v>2.18E-8</v>
      </c>
    </row>
    <row r="271" spans="1:16" x14ac:dyDescent="0.2">
      <c r="A271">
        <v>711</v>
      </c>
      <c r="B271" s="6" t="s">
        <v>559</v>
      </c>
      <c r="C271" t="s">
        <v>70</v>
      </c>
      <c r="D271">
        <v>31218365</v>
      </c>
      <c r="E271">
        <v>31218686</v>
      </c>
      <c r="F271" t="s">
        <v>17</v>
      </c>
      <c r="G271">
        <v>165</v>
      </c>
      <c r="H271">
        <v>-51</v>
      </c>
      <c r="I271" t="s">
        <v>559</v>
      </c>
      <c r="J271" t="s">
        <v>560</v>
      </c>
      <c r="K271">
        <v>22.530872689999999</v>
      </c>
      <c r="L271">
        <v>5.6622910429999997</v>
      </c>
      <c r="M271">
        <v>0.90646682300000003</v>
      </c>
      <c r="N271">
        <v>80.352592759999993</v>
      </c>
      <c r="O271" s="2">
        <v>3.1299999999999999E-19</v>
      </c>
      <c r="P271" s="2">
        <v>2.76E-18</v>
      </c>
    </row>
    <row r="272" spans="1:16" x14ac:dyDescent="0.2">
      <c r="A272">
        <v>223</v>
      </c>
      <c r="B272" s="6" t="s">
        <v>219</v>
      </c>
      <c r="C272" t="s">
        <v>20</v>
      </c>
      <c r="D272">
        <v>89476102</v>
      </c>
      <c r="E272">
        <v>89476302</v>
      </c>
      <c r="F272" t="s">
        <v>17</v>
      </c>
      <c r="G272">
        <v>77</v>
      </c>
      <c r="H272">
        <v>-50</v>
      </c>
      <c r="I272" t="s">
        <v>219</v>
      </c>
      <c r="J272" t="s">
        <v>220</v>
      </c>
      <c r="K272">
        <v>14.944661959999999</v>
      </c>
      <c r="L272">
        <v>1.2743092979999999</v>
      </c>
      <c r="M272">
        <v>0.50618580700000004</v>
      </c>
      <c r="N272">
        <v>6.3920319470000004</v>
      </c>
      <c r="O272">
        <v>1.1463373000000001E-2</v>
      </c>
      <c r="P272">
        <v>2.1525125999999999E-2</v>
      </c>
    </row>
    <row r="273" spans="1:16" x14ac:dyDescent="0.2">
      <c r="A273">
        <v>388</v>
      </c>
      <c r="B273" s="6" t="s">
        <v>331</v>
      </c>
      <c r="C273" t="s">
        <v>64</v>
      </c>
      <c r="D273">
        <v>141790562</v>
      </c>
      <c r="E273">
        <v>141790826</v>
      </c>
      <c r="F273" t="s">
        <v>17</v>
      </c>
      <c r="G273">
        <v>65</v>
      </c>
      <c r="H273">
        <v>-50</v>
      </c>
      <c r="I273" t="s">
        <v>331</v>
      </c>
      <c r="J273" t="s">
        <v>332</v>
      </c>
      <c r="K273">
        <v>692.21647480000001</v>
      </c>
      <c r="L273">
        <v>0.39459359599999999</v>
      </c>
      <c r="M273">
        <v>9.6951592000000003E-2</v>
      </c>
      <c r="N273">
        <v>16.55338948</v>
      </c>
      <c r="O273" s="2">
        <v>4.7299999999999998E-5</v>
      </c>
      <c r="P273">
        <v>1.3495400000000001E-4</v>
      </c>
    </row>
    <row r="274" spans="1:16" x14ac:dyDescent="0.2">
      <c r="A274">
        <v>464</v>
      </c>
      <c r="B274" s="6" t="s">
        <v>375</v>
      </c>
      <c r="C274" t="s">
        <v>32</v>
      </c>
      <c r="D274">
        <v>41013695</v>
      </c>
      <c r="E274">
        <v>41013955</v>
      </c>
      <c r="F274" t="s">
        <v>17</v>
      </c>
      <c r="G274">
        <v>248</v>
      </c>
      <c r="H274">
        <v>-50</v>
      </c>
      <c r="I274" t="s">
        <v>375</v>
      </c>
      <c r="J274" t="s">
        <v>376</v>
      </c>
      <c r="K274">
        <v>5639.4714190000004</v>
      </c>
      <c r="L274">
        <v>0.1142461</v>
      </c>
      <c r="M274">
        <v>6.6349811999999994E-2</v>
      </c>
      <c r="N274">
        <v>2.9642846490000001</v>
      </c>
      <c r="O274">
        <v>8.5122100000000006E-2</v>
      </c>
      <c r="P274">
        <v>0.12942116100000001</v>
      </c>
    </row>
    <row r="275" spans="1:16" x14ac:dyDescent="0.2">
      <c r="A275">
        <v>879</v>
      </c>
      <c r="B275" s="6" t="s">
        <v>685</v>
      </c>
      <c r="C275" t="s">
        <v>21</v>
      </c>
      <c r="D275">
        <v>48949177</v>
      </c>
      <c r="E275">
        <v>48949457</v>
      </c>
      <c r="F275" t="s">
        <v>17</v>
      </c>
      <c r="G275">
        <v>42</v>
      </c>
      <c r="H275">
        <v>-50</v>
      </c>
      <c r="I275" t="s">
        <v>685</v>
      </c>
      <c r="J275" t="s">
        <v>686</v>
      </c>
      <c r="K275">
        <v>874.79855139999995</v>
      </c>
      <c r="L275">
        <v>-6.7690058999999997E-2</v>
      </c>
      <c r="M275">
        <v>8.7532717999999995E-2</v>
      </c>
      <c r="N275">
        <v>0.598704075</v>
      </c>
      <c r="O275">
        <v>0.43907290799999998</v>
      </c>
      <c r="P275">
        <v>0.52498560500000002</v>
      </c>
    </row>
    <row r="276" spans="1:16" x14ac:dyDescent="0.2">
      <c r="A276">
        <v>805</v>
      </c>
      <c r="B276" s="6" t="s">
        <v>629</v>
      </c>
      <c r="C276" t="s">
        <v>73</v>
      </c>
      <c r="D276">
        <v>97315524</v>
      </c>
      <c r="E276">
        <v>97315810</v>
      </c>
      <c r="F276" t="s">
        <v>17</v>
      </c>
      <c r="G276">
        <v>322</v>
      </c>
      <c r="H276">
        <v>-49</v>
      </c>
      <c r="I276" t="s">
        <v>629</v>
      </c>
      <c r="J276" t="s">
        <v>630</v>
      </c>
      <c r="K276">
        <v>1266.603672</v>
      </c>
      <c r="L276">
        <v>-0.226206239</v>
      </c>
      <c r="M276">
        <v>8.1551314E-2</v>
      </c>
      <c r="N276">
        <v>7.6933382850000003</v>
      </c>
      <c r="O276">
        <v>5.5425020000000004E-3</v>
      </c>
      <c r="P276">
        <v>1.1161692000000001E-2</v>
      </c>
    </row>
    <row r="277" spans="1:16" x14ac:dyDescent="0.2">
      <c r="A277">
        <v>1409</v>
      </c>
      <c r="B277" s="6" t="s">
        <v>1107</v>
      </c>
      <c r="C277" t="s">
        <v>73</v>
      </c>
      <c r="D277">
        <v>49203244</v>
      </c>
      <c r="E277">
        <v>49203658</v>
      </c>
      <c r="F277" t="s">
        <v>17</v>
      </c>
      <c r="G277">
        <v>81</v>
      </c>
      <c r="H277">
        <v>-49</v>
      </c>
      <c r="I277" t="s">
        <v>1107</v>
      </c>
      <c r="J277" t="s">
        <v>1108</v>
      </c>
      <c r="K277">
        <v>874.56603640000003</v>
      </c>
      <c r="L277">
        <v>-0.31065640300000003</v>
      </c>
      <c r="M277">
        <v>8.7923825999999997E-2</v>
      </c>
      <c r="N277">
        <v>12.488920909999999</v>
      </c>
      <c r="O277">
        <v>4.0937299999999999E-4</v>
      </c>
      <c r="P277">
        <v>1.0192929999999999E-3</v>
      </c>
    </row>
    <row r="278" spans="1:16" x14ac:dyDescent="0.2">
      <c r="A278">
        <v>687</v>
      </c>
      <c r="B278" s="6" t="s">
        <v>539</v>
      </c>
      <c r="C278" t="s">
        <v>20</v>
      </c>
      <c r="D278">
        <v>58324058</v>
      </c>
      <c r="E278">
        <v>58324377</v>
      </c>
      <c r="F278" t="s">
        <v>17</v>
      </c>
      <c r="G278">
        <v>160</v>
      </c>
      <c r="H278">
        <v>-48</v>
      </c>
      <c r="I278" t="s">
        <v>539</v>
      </c>
      <c r="J278" t="s">
        <v>540</v>
      </c>
      <c r="K278">
        <v>6.2623881389999996</v>
      </c>
      <c r="L278">
        <v>1.213148264</v>
      </c>
      <c r="M278">
        <v>0.772335832</v>
      </c>
      <c r="N278">
        <v>2.4888635350000001</v>
      </c>
      <c r="O278">
        <v>0.114654489</v>
      </c>
      <c r="P278">
        <v>0.167655519</v>
      </c>
    </row>
    <row r="279" spans="1:16" x14ac:dyDescent="0.2">
      <c r="A279">
        <v>1211</v>
      </c>
      <c r="B279" s="6" t="s">
        <v>939</v>
      </c>
      <c r="C279" t="s">
        <v>49</v>
      </c>
      <c r="D279">
        <v>8786208</v>
      </c>
      <c r="E279">
        <v>8786518</v>
      </c>
      <c r="F279" t="s">
        <v>17</v>
      </c>
      <c r="G279">
        <v>51</v>
      </c>
      <c r="H279">
        <v>-47</v>
      </c>
      <c r="I279" t="s">
        <v>939</v>
      </c>
      <c r="J279" t="s">
        <v>940</v>
      </c>
      <c r="K279">
        <v>519.72425869999995</v>
      </c>
      <c r="L279">
        <v>1.20138232</v>
      </c>
      <c r="M279">
        <v>0.103732769</v>
      </c>
      <c r="N279">
        <v>133.5557187</v>
      </c>
      <c r="O279" s="2">
        <v>6.8300000000000002E-31</v>
      </c>
      <c r="P279" s="2">
        <v>9.5999999999999994E-30</v>
      </c>
    </row>
    <row r="280" spans="1:16" x14ac:dyDescent="0.2">
      <c r="A280">
        <v>1248</v>
      </c>
      <c r="B280" s="6" t="s">
        <v>965</v>
      </c>
      <c r="C280" t="s">
        <v>35</v>
      </c>
      <c r="D280">
        <v>127789718</v>
      </c>
      <c r="E280">
        <v>127790015</v>
      </c>
      <c r="F280" t="s">
        <v>17</v>
      </c>
      <c r="G280">
        <v>75</v>
      </c>
      <c r="H280">
        <v>-47</v>
      </c>
      <c r="I280" t="s">
        <v>965</v>
      </c>
      <c r="J280" t="s">
        <v>966</v>
      </c>
      <c r="K280">
        <v>37.674180120000003</v>
      </c>
      <c r="L280">
        <v>0.170097426</v>
      </c>
      <c r="M280">
        <v>0.320982987</v>
      </c>
      <c r="N280">
        <v>0.281016504</v>
      </c>
      <c r="O280">
        <v>0.59603573700000001</v>
      </c>
      <c r="P280">
        <v>0.67029815800000003</v>
      </c>
    </row>
    <row r="281" spans="1:16" x14ac:dyDescent="0.2">
      <c r="A281">
        <v>933</v>
      </c>
      <c r="B281" s="6" t="s">
        <v>723</v>
      </c>
      <c r="C281" t="s">
        <v>35</v>
      </c>
      <c r="D281">
        <v>142881924</v>
      </c>
      <c r="E281">
        <v>142882176</v>
      </c>
      <c r="F281" t="s">
        <v>17</v>
      </c>
      <c r="G281">
        <v>79</v>
      </c>
      <c r="H281">
        <v>-46</v>
      </c>
      <c r="I281" t="s">
        <v>723</v>
      </c>
      <c r="J281" t="s">
        <v>724</v>
      </c>
      <c r="K281">
        <v>1788.9019330000001</v>
      </c>
      <c r="L281">
        <v>0.50912456500000003</v>
      </c>
      <c r="M281">
        <v>8.3447846000000006E-2</v>
      </c>
      <c r="N281">
        <v>37.103594049999998</v>
      </c>
      <c r="O281" s="2">
        <v>1.1200000000000001E-9</v>
      </c>
      <c r="P281" s="2">
        <v>5.3000000000000003E-9</v>
      </c>
    </row>
    <row r="282" spans="1:16" x14ac:dyDescent="0.2">
      <c r="A282">
        <v>1068</v>
      </c>
      <c r="B282" s="6" t="s">
        <v>825</v>
      </c>
      <c r="C282" t="s">
        <v>98</v>
      </c>
      <c r="D282">
        <v>26456385</v>
      </c>
      <c r="E282">
        <v>26456611</v>
      </c>
      <c r="F282" t="s">
        <v>17</v>
      </c>
      <c r="G282">
        <v>130</v>
      </c>
      <c r="H282">
        <v>-46</v>
      </c>
      <c r="I282" t="s">
        <v>825</v>
      </c>
      <c r="J282" t="s">
        <v>826</v>
      </c>
      <c r="K282">
        <v>23621.803189999999</v>
      </c>
      <c r="L282">
        <v>10.444591640000001</v>
      </c>
      <c r="M282">
        <v>0.152318439</v>
      </c>
      <c r="N282">
        <v>7125.0446709999997</v>
      </c>
      <c r="O282">
        <v>0</v>
      </c>
      <c r="P282">
        <v>0</v>
      </c>
    </row>
    <row r="283" spans="1:16" x14ac:dyDescent="0.2">
      <c r="A283">
        <v>1421</v>
      </c>
      <c r="B283" s="6" t="s">
        <v>1119</v>
      </c>
      <c r="C283" t="s">
        <v>70</v>
      </c>
      <c r="D283">
        <v>90369261</v>
      </c>
      <c r="E283">
        <v>90369638</v>
      </c>
      <c r="F283" t="s">
        <v>17</v>
      </c>
      <c r="G283">
        <v>277</v>
      </c>
      <c r="H283">
        <v>-45</v>
      </c>
      <c r="I283" t="s">
        <v>1119</v>
      </c>
      <c r="J283" t="s">
        <v>1120</v>
      </c>
      <c r="K283">
        <v>789.12604729999998</v>
      </c>
      <c r="L283">
        <v>0.31429058599999998</v>
      </c>
      <c r="M283">
        <v>9.6435224E-2</v>
      </c>
      <c r="N283">
        <v>10.619505719999999</v>
      </c>
      <c r="O283">
        <v>1.1190099999999999E-3</v>
      </c>
      <c r="P283">
        <v>2.575431E-3</v>
      </c>
    </row>
    <row r="284" spans="1:16" x14ac:dyDescent="0.2">
      <c r="A284">
        <v>596</v>
      </c>
      <c r="B284" s="6" t="s">
        <v>479</v>
      </c>
      <c r="C284" t="s">
        <v>29</v>
      </c>
      <c r="D284">
        <v>100798511</v>
      </c>
      <c r="E284">
        <v>100798775</v>
      </c>
      <c r="F284" t="s">
        <v>17</v>
      </c>
      <c r="G284">
        <v>83</v>
      </c>
      <c r="H284">
        <v>-43</v>
      </c>
      <c r="I284" t="s">
        <v>479</v>
      </c>
      <c r="J284" t="s">
        <v>480</v>
      </c>
      <c r="K284">
        <v>344.07172200000002</v>
      </c>
      <c r="L284">
        <v>-0.26852641100000002</v>
      </c>
      <c r="M284">
        <v>0.12152813599999999</v>
      </c>
      <c r="N284">
        <v>4.8851846229999998</v>
      </c>
      <c r="O284">
        <v>2.7088137000000002E-2</v>
      </c>
      <c r="P284">
        <v>4.6954912000000001E-2</v>
      </c>
    </row>
    <row r="285" spans="1:16" x14ac:dyDescent="0.2">
      <c r="A285">
        <v>623</v>
      </c>
      <c r="B285" s="6" t="s">
        <v>501</v>
      </c>
      <c r="C285" t="s">
        <v>70</v>
      </c>
      <c r="D285">
        <v>83054509</v>
      </c>
      <c r="E285">
        <v>83054719</v>
      </c>
      <c r="F285" t="s">
        <v>17</v>
      </c>
      <c r="G285">
        <v>22</v>
      </c>
      <c r="H285">
        <v>-43</v>
      </c>
      <c r="I285" t="s">
        <v>501</v>
      </c>
      <c r="J285" t="s">
        <v>502</v>
      </c>
      <c r="K285">
        <v>2375.5242079999998</v>
      </c>
      <c r="L285">
        <v>0.131403889</v>
      </c>
      <c r="M285">
        <v>8.2471653000000006E-2</v>
      </c>
      <c r="N285">
        <v>2.538118597</v>
      </c>
      <c r="O285">
        <v>0.111127131</v>
      </c>
      <c r="P285">
        <v>0.163112112</v>
      </c>
    </row>
    <row r="286" spans="1:16" x14ac:dyDescent="0.2">
      <c r="A286">
        <v>784</v>
      </c>
      <c r="B286" s="6" t="s">
        <v>607</v>
      </c>
      <c r="C286" t="s">
        <v>35</v>
      </c>
      <c r="D286">
        <v>67582471</v>
      </c>
      <c r="E286">
        <v>67582982</v>
      </c>
      <c r="F286" t="s">
        <v>17</v>
      </c>
      <c r="G286">
        <v>725</v>
      </c>
      <c r="H286">
        <v>-42</v>
      </c>
      <c r="I286" t="s">
        <v>607</v>
      </c>
      <c r="J286" t="s">
        <v>608</v>
      </c>
      <c r="K286">
        <v>13422.68829</v>
      </c>
      <c r="L286">
        <v>1.3220368E-2</v>
      </c>
      <c r="M286">
        <v>6.2698731999999993E-2</v>
      </c>
      <c r="N286">
        <v>4.4460552E-2</v>
      </c>
      <c r="O286">
        <v>0.83299908499999997</v>
      </c>
      <c r="P286">
        <v>0.87108526100000006</v>
      </c>
    </row>
    <row r="287" spans="1:16" x14ac:dyDescent="0.2">
      <c r="A287">
        <v>1188</v>
      </c>
      <c r="B287" s="6" t="s">
        <v>919</v>
      </c>
      <c r="C287" t="s">
        <v>20</v>
      </c>
      <c r="D287">
        <v>81399436</v>
      </c>
      <c r="E287">
        <v>81400034</v>
      </c>
      <c r="F287" t="s">
        <v>17</v>
      </c>
      <c r="G287">
        <v>100</v>
      </c>
      <c r="H287">
        <v>-41</v>
      </c>
      <c r="I287" t="s">
        <v>919</v>
      </c>
      <c r="J287" t="s">
        <v>920</v>
      </c>
      <c r="K287">
        <v>6077.0320519999996</v>
      </c>
      <c r="L287">
        <v>-0.20841716199999999</v>
      </c>
      <c r="M287">
        <v>7.5659707000000007E-2</v>
      </c>
      <c r="N287">
        <v>7.5821668630000003</v>
      </c>
      <c r="O287">
        <v>5.8948539999999997E-3</v>
      </c>
      <c r="P287">
        <v>1.1798919999999999E-2</v>
      </c>
    </row>
    <row r="288" spans="1:16" x14ac:dyDescent="0.2">
      <c r="A288">
        <v>1334</v>
      </c>
      <c r="B288" s="6" t="s">
        <v>1051</v>
      </c>
      <c r="C288" t="s">
        <v>19</v>
      </c>
      <c r="D288">
        <v>71671685</v>
      </c>
      <c r="E288">
        <v>71671912</v>
      </c>
      <c r="F288" t="s">
        <v>17</v>
      </c>
      <c r="G288">
        <v>89</v>
      </c>
      <c r="H288">
        <v>-41</v>
      </c>
      <c r="I288" t="s">
        <v>1051</v>
      </c>
      <c r="J288" t="s">
        <v>1052</v>
      </c>
      <c r="K288">
        <v>145.06028760000001</v>
      </c>
      <c r="L288">
        <v>0.77047660500000004</v>
      </c>
      <c r="M288">
        <v>0.171836507</v>
      </c>
      <c r="N288">
        <v>20.125490880000001</v>
      </c>
      <c r="O288" s="2">
        <v>7.25E-6</v>
      </c>
      <c r="P288" s="2">
        <v>2.2799999999999999E-5</v>
      </c>
    </row>
    <row r="289" spans="1:16" x14ac:dyDescent="0.2">
      <c r="A289">
        <v>337</v>
      </c>
      <c r="B289" s="6" t="s">
        <v>293</v>
      </c>
      <c r="C289" t="s">
        <v>25</v>
      </c>
      <c r="D289">
        <v>78425500</v>
      </c>
      <c r="E289">
        <v>78425760</v>
      </c>
      <c r="F289" t="s">
        <v>17</v>
      </c>
      <c r="G289">
        <v>101</v>
      </c>
      <c r="H289">
        <v>-40</v>
      </c>
      <c r="I289" t="s">
        <v>293</v>
      </c>
      <c r="J289" t="s">
        <v>294</v>
      </c>
      <c r="K289">
        <v>1553.700315</v>
      </c>
      <c r="L289">
        <v>0.82660614700000001</v>
      </c>
      <c r="M289">
        <v>9.4263311000000002E-2</v>
      </c>
      <c r="N289">
        <v>76.199746930000003</v>
      </c>
      <c r="O289" s="2">
        <v>2.5599999999999999E-18</v>
      </c>
      <c r="P289" s="2">
        <v>2.1800000000000001E-17</v>
      </c>
    </row>
    <row r="290" spans="1:16" x14ac:dyDescent="0.2">
      <c r="A290">
        <v>374</v>
      </c>
      <c r="B290" s="6" t="s">
        <v>321</v>
      </c>
      <c r="C290" t="s">
        <v>32</v>
      </c>
      <c r="D290">
        <v>26579385</v>
      </c>
      <c r="E290">
        <v>26579636</v>
      </c>
      <c r="F290" t="s">
        <v>17</v>
      </c>
      <c r="G290">
        <v>122</v>
      </c>
      <c r="H290">
        <v>-40</v>
      </c>
      <c r="I290" t="s">
        <v>321</v>
      </c>
      <c r="J290" t="s">
        <v>322</v>
      </c>
      <c r="K290">
        <v>818.86438310000005</v>
      </c>
      <c r="L290">
        <v>5.0126854999999998E-2</v>
      </c>
      <c r="M290">
        <v>8.9179317999999994E-2</v>
      </c>
      <c r="N290">
        <v>0.316250584</v>
      </c>
      <c r="O290">
        <v>0.57386966800000005</v>
      </c>
      <c r="P290">
        <v>0.65064811499999997</v>
      </c>
    </row>
    <row r="291" spans="1:16" x14ac:dyDescent="0.2">
      <c r="A291">
        <v>1407</v>
      </c>
      <c r="B291" s="6" t="s">
        <v>1103</v>
      </c>
      <c r="C291" t="s">
        <v>29</v>
      </c>
      <c r="D291">
        <v>31452271</v>
      </c>
      <c r="E291">
        <v>31452522</v>
      </c>
      <c r="F291" t="s">
        <v>17</v>
      </c>
      <c r="G291">
        <v>79</v>
      </c>
      <c r="H291">
        <v>-40</v>
      </c>
      <c r="I291" t="s">
        <v>1103</v>
      </c>
      <c r="J291" t="s">
        <v>1104</v>
      </c>
      <c r="K291">
        <v>718.96152749999999</v>
      </c>
      <c r="L291">
        <v>-0.66899730099999999</v>
      </c>
      <c r="M291">
        <v>9.7226522999999995E-2</v>
      </c>
      <c r="N291">
        <v>47.294933899999997</v>
      </c>
      <c r="O291" s="2">
        <v>6.1099999999999996E-12</v>
      </c>
      <c r="P291" s="2">
        <v>3.4799999999999999E-11</v>
      </c>
    </row>
    <row r="292" spans="1:16" x14ac:dyDescent="0.2">
      <c r="A292">
        <v>112</v>
      </c>
      <c r="B292" s="6" t="s">
        <v>128</v>
      </c>
      <c r="C292" t="s">
        <v>45</v>
      </c>
      <c r="D292">
        <v>66076819</v>
      </c>
      <c r="E292">
        <v>66077351</v>
      </c>
      <c r="F292" t="s">
        <v>17</v>
      </c>
      <c r="G292">
        <v>236</v>
      </c>
      <c r="H292">
        <v>-39</v>
      </c>
      <c r="I292" t="s">
        <v>128</v>
      </c>
      <c r="J292" t="s">
        <v>129</v>
      </c>
      <c r="K292">
        <v>957.74248950000003</v>
      </c>
      <c r="L292">
        <v>0.78333874299999995</v>
      </c>
      <c r="M292">
        <v>0.114455684</v>
      </c>
      <c r="N292">
        <v>46.47162677</v>
      </c>
      <c r="O292" s="2">
        <v>9.2999999999999996E-12</v>
      </c>
      <c r="P292" s="2">
        <v>5.21E-11</v>
      </c>
    </row>
    <row r="293" spans="1:16" x14ac:dyDescent="0.2">
      <c r="A293">
        <v>1094</v>
      </c>
      <c r="B293" s="6" t="s">
        <v>847</v>
      </c>
      <c r="C293" t="s">
        <v>32</v>
      </c>
      <c r="D293">
        <v>29968239</v>
      </c>
      <c r="E293">
        <v>29968443</v>
      </c>
      <c r="F293" t="s">
        <v>17</v>
      </c>
      <c r="G293">
        <v>96</v>
      </c>
      <c r="H293">
        <v>-39</v>
      </c>
      <c r="I293" t="s">
        <v>847</v>
      </c>
      <c r="J293" t="s">
        <v>848</v>
      </c>
      <c r="K293">
        <v>845.26098409999997</v>
      </c>
      <c r="L293">
        <v>0.44225384200000001</v>
      </c>
      <c r="M293">
        <v>9.3357768999999993E-2</v>
      </c>
      <c r="N293">
        <v>22.403705330000001</v>
      </c>
      <c r="O293" s="2">
        <v>2.21E-6</v>
      </c>
      <c r="P293" s="2">
        <v>7.4100000000000002E-6</v>
      </c>
    </row>
    <row r="294" spans="1:16" x14ac:dyDescent="0.2">
      <c r="A294">
        <v>517</v>
      </c>
      <c r="B294" s="6" t="s">
        <v>417</v>
      </c>
      <c r="C294" t="s">
        <v>73</v>
      </c>
      <c r="D294">
        <v>119267787</v>
      </c>
      <c r="E294">
        <v>119268153</v>
      </c>
      <c r="F294" t="s">
        <v>17</v>
      </c>
      <c r="G294">
        <v>150</v>
      </c>
      <c r="H294">
        <v>-38</v>
      </c>
      <c r="I294" t="s">
        <v>417</v>
      </c>
      <c r="J294" t="s">
        <v>418</v>
      </c>
      <c r="K294">
        <v>2589.484946</v>
      </c>
      <c r="L294">
        <v>0.29413055300000002</v>
      </c>
      <c r="M294">
        <v>7.6030662999999998E-2</v>
      </c>
      <c r="N294">
        <v>14.948428420000001</v>
      </c>
      <c r="O294">
        <v>1.1048999999999999E-4</v>
      </c>
      <c r="P294">
        <v>2.9956699999999999E-4</v>
      </c>
    </row>
    <row r="295" spans="1:16" x14ac:dyDescent="0.2">
      <c r="A295">
        <v>152</v>
      </c>
      <c r="B295" s="6" t="s">
        <v>157</v>
      </c>
      <c r="C295" t="s">
        <v>16</v>
      </c>
      <c r="D295">
        <v>45158597</v>
      </c>
      <c r="E295">
        <v>45158992</v>
      </c>
      <c r="F295" t="s">
        <v>17</v>
      </c>
      <c r="G295">
        <v>69</v>
      </c>
      <c r="H295">
        <v>-35</v>
      </c>
      <c r="I295" t="s">
        <v>157</v>
      </c>
      <c r="J295" t="s">
        <v>158</v>
      </c>
      <c r="K295">
        <v>1312.6257029999999</v>
      </c>
      <c r="L295">
        <v>-0.19685187800000001</v>
      </c>
      <c r="M295">
        <v>8.3413196999999994E-2</v>
      </c>
      <c r="N295">
        <v>5.5666170709999996</v>
      </c>
      <c r="O295">
        <v>1.8306095000000001E-2</v>
      </c>
      <c r="P295">
        <v>3.2930402999999997E-2</v>
      </c>
    </row>
    <row r="296" spans="1:16" x14ac:dyDescent="0.2">
      <c r="A296">
        <v>1077</v>
      </c>
      <c r="B296" s="6" t="s">
        <v>829</v>
      </c>
      <c r="C296" t="s">
        <v>27</v>
      </c>
      <c r="D296">
        <v>16387810</v>
      </c>
      <c r="E296">
        <v>16388053</v>
      </c>
      <c r="F296" t="s">
        <v>17</v>
      </c>
      <c r="G296">
        <v>61</v>
      </c>
      <c r="H296">
        <v>-35</v>
      </c>
      <c r="I296" t="s">
        <v>829</v>
      </c>
      <c r="J296" t="s">
        <v>830</v>
      </c>
      <c r="K296">
        <v>3998.2420440000001</v>
      </c>
      <c r="L296">
        <v>-0.52041525200000005</v>
      </c>
      <c r="M296">
        <v>6.7305483999999999E-2</v>
      </c>
      <c r="N296">
        <v>59.551850590000001</v>
      </c>
      <c r="O296" s="2">
        <v>1.19E-14</v>
      </c>
      <c r="P296" s="2">
        <v>8.2500000000000002E-14</v>
      </c>
    </row>
    <row r="297" spans="1:16" x14ac:dyDescent="0.2">
      <c r="A297">
        <v>1177</v>
      </c>
      <c r="B297" s="6" t="s">
        <v>907</v>
      </c>
      <c r="C297" t="s">
        <v>21</v>
      </c>
      <c r="D297">
        <v>122118245</v>
      </c>
      <c r="E297">
        <v>122118595</v>
      </c>
      <c r="F297" t="s">
        <v>17</v>
      </c>
      <c r="G297">
        <v>140</v>
      </c>
      <c r="H297">
        <v>-34</v>
      </c>
      <c r="I297" t="s">
        <v>907</v>
      </c>
      <c r="J297" t="s">
        <v>908</v>
      </c>
      <c r="K297">
        <v>1447.196635</v>
      </c>
      <c r="L297">
        <v>0.262961206</v>
      </c>
      <c r="M297">
        <v>8.6292473999999994E-2</v>
      </c>
      <c r="N297">
        <v>9.2804605210000002</v>
      </c>
      <c r="O297">
        <v>2.3161119999999999E-3</v>
      </c>
      <c r="P297">
        <v>5.0338980000000002E-3</v>
      </c>
    </row>
    <row r="298" spans="1:16" x14ac:dyDescent="0.2">
      <c r="A298">
        <v>664</v>
      </c>
      <c r="B298" s="6" t="s">
        <v>525</v>
      </c>
      <c r="C298" t="s">
        <v>35</v>
      </c>
      <c r="D298">
        <v>90231369</v>
      </c>
      <c r="E298">
        <v>90231760</v>
      </c>
      <c r="F298" t="s">
        <v>17</v>
      </c>
      <c r="G298">
        <v>258</v>
      </c>
      <c r="H298">
        <v>-33</v>
      </c>
      <c r="I298" t="s">
        <v>525</v>
      </c>
      <c r="J298" t="s">
        <v>526</v>
      </c>
      <c r="K298">
        <v>1056.369477</v>
      </c>
      <c r="L298">
        <v>0.287990101</v>
      </c>
      <c r="M298">
        <v>9.2451959E-2</v>
      </c>
      <c r="N298">
        <v>9.6952894549999993</v>
      </c>
      <c r="O298">
        <v>1.8474100000000001E-3</v>
      </c>
      <c r="P298">
        <v>4.0838150000000002E-3</v>
      </c>
    </row>
    <row r="299" spans="1:16" x14ac:dyDescent="0.2">
      <c r="A299">
        <v>1072</v>
      </c>
      <c r="B299" s="6" t="s">
        <v>827</v>
      </c>
      <c r="C299" t="s">
        <v>73</v>
      </c>
      <c r="D299">
        <v>50430930</v>
      </c>
      <c r="E299">
        <v>50431358</v>
      </c>
      <c r="F299" t="s">
        <v>17</v>
      </c>
      <c r="G299">
        <v>73</v>
      </c>
      <c r="H299">
        <v>-33</v>
      </c>
      <c r="I299" t="s">
        <v>827</v>
      </c>
      <c r="J299" t="s">
        <v>828</v>
      </c>
      <c r="K299">
        <v>675.58195920000003</v>
      </c>
      <c r="L299">
        <v>-0.34172565900000001</v>
      </c>
      <c r="M299">
        <v>9.5581019000000003E-2</v>
      </c>
      <c r="N299">
        <v>12.788546500000001</v>
      </c>
      <c r="O299">
        <v>3.4874800000000002E-4</v>
      </c>
      <c r="P299">
        <v>8.7859199999999998E-4</v>
      </c>
    </row>
    <row r="300" spans="1:16" x14ac:dyDescent="0.2">
      <c r="A300">
        <v>399</v>
      </c>
      <c r="B300" s="6" t="s">
        <v>341</v>
      </c>
      <c r="C300" t="s">
        <v>21</v>
      </c>
      <c r="D300">
        <v>32570724</v>
      </c>
      <c r="E300">
        <v>32570928</v>
      </c>
      <c r="F300" t="s">
        <v>17</v>
      </c>
      <c r="G300">
        <v>70</v>
      </c>
      <c r="H300">
        <v>-32</v>
      </c>
      <c r="I300" t="s">
        <v>341</v>
      </c>
      <c r="J300" t="s">
        <v>342</v>
      </c>
      <c r="K300">
        <v>522.0550058</v>
      </c>
      <c r="L300">
        <v>0.10457453899999999</v>
      </c>
      <c r="M300">
        <v>0.109446759</v>
      </c>
      <c r="N300">
        <v>0.91330929000000005</v>
      </c>
      <c r="O300">
        <v>0.33923788900000001</v>
      </c>
      <c r="P300">
        <v>0.42431239100000001</v>
      </c>
    </row>
    <row r="301" spans="1:16" x14ac:dyDescent="0.2">
      <c r="A301">
        <v>1082</v>
      </c>
      <c r="B301" s="6" t="s">
        <v>835</v>
      </c>
      <c r="C301" t="s">
        <v>48</v>
      </c>
      <c r="D301">
        <v>42264233</v>
      </c>
      <c r="E301">
        <v>42264432</v>
      </c>
      <c r="F301" t="s">
        <v>17</v>
      </c>
      <c r="G301">
        <v>73</v>
      </c>
      <c r="H301">
        <v>-32</v>
      </c>
      <c r="I301" t="s">
        <v>835</v>
      </c>
      <c r="J301" t="s">
        <v>836</v>
      </c>
      <c r="K301">
        <v>781.15232930000002</v>
      </c>
      <c r="L301">
        <v>-0.377835274</v>
      </c>
      <c r="M301">
        <v>8.9690751999999999E-2</v>
      </c>
      <c r="N301">
        <v>17.757552570000001</v>
      </c>
      <c r="O301" s="2">
        <v>2.51E-5</v>
      </c>
      <c r="P301" s="2">
        <v>7.3899999999999994E-5</v>
      </c>
    </row>
    <row r="302" spans="1:16" x14ac:dyDescent="0.2">
      <c r="A302">
        <v>69</v>
      </c>
      <c r="B302" s="6" t="s">
        <v>93</v>
      </c>
      <c r="C302" t="s">
        <v>16</v>
      </c>
      <c r="D302">
        <v>45742886</v>
      </c>
      <c r="E302">
        <v>45743085</v>
      </c>
      <c r="F302" t="s">
        <v>17</v>
      </c>
      <c r="G302">
        <v>25</v>
      </c>
      <c r="H302">
        <v>-30</v>
      </c>
      <c r="I302" t="s">
        <v>93</v>
      </c>
      <c r="J302" t="s">
        <v>94</v>
      </c>
      <c r="K302">
        <v>254.59687700000001</v>
      </c>
      <c r="L302">
        <v>-0.221721732</v>
      </c>
      <c r="M302">
        <v>0.13270102</v>
      </c>
      <c r="N302">
        <v>2.7943498899999999</v>
      </c>
      <c r="O302">
        <v>9.4597126000000004E-2</v>
      </c>
      <c r="P302">
        <v>0.14195664799999999</v>
      </c>
    </row>
    <row r="303" spans="1:16" x14ac:dyDescent="0.2">
      <c r="A303">
        <v>1009</v>
      </c>
      <c r="B303" s="6" t="s">
        <v>769</v>
      </c>
      <c r="C303" t="s">
        <v>48</v>
      </c>
      <c r="D303">
        <v>21411691</v>
      </c>
      <c r="E303">
        <v>21411923</v>
      </c>
      <c r="F303" t="s">
        <v>17</v>
      </c>
      <c r="G303">
        <v>46</v>
      </c>
      <c r="H303">
        <v>-30</v>
      </c>
      <c r="I303" t="s">
        <v>769</v>
      </c>
      <c r="J303" t="s">
        <v>770</v>
      </c>
      <c r="K303">
        <v>975.50533180000002</v>
      </c>
      <c r="L303">
        <v>9.4145173999999998E-2</v>
      </c>
      <c r="M303">
        <v>9.7554784000000005E-2</v>
      </c>
      <c r="N303">
        <v>0.93181297200000002</v>
      </c>
      <c r="O303">
        <v>0.33439226799999999</v>
      </c>
      <c r="P303">
        <v>0.41898808199999998</v>
      </c>
    </row>
    <row r="304" spans="1:16" x14ac:dyDescent="0.2">
      <c r="A304">
        <v>1185</v>
      </c>
      <c r="B304" s="6" t="s">
        <v>917</v>
      </c>
      <c r="C304" t="s">
        <v>42</v>
      </c>
      <c r="D304">
        <v>52465552</v>
      </c>
      <c r="E304">
        <v>52465775</v>
      </c>
      <c r="F304" t="s">
        <v>17</v>
      </c>
      <c r="G304">
        <v>51</v>
      </c>
      <c r="H304">
        <v>-30</v>
      </c>
      <c r="I304" t="s">
        <v>917</v>
      </c>
      <c r="J304" t="s">
        <v>918</v>
      </c>
      <c r="K304">
        <v>840.33629259999998</v>
      </c>
      <c r="L304">
        <v>-0.204494753</v>
      </c>
      <c r="M304">
        <v>9.5685863999999995E-2</v>
      </c>
      <c r="N304">
        <v>4.5648229139999996</v>
      </c>
      <c r="O304">
        <v>3.2635048E-2</v>
      </c>
      <c r="P304">
        <v>5.5458365000000003E-2</v>
      </c>
    </row>
    <row r="305" spans="1:16" x14ac:dyDescent="0.2">
      <c r="A305">
        <v>1245</v>
      </c>
      <c r="B305" s="6" t="s">
        <v>961</v>
      </c>
      <c r="C305" t="s">
        <v>29</v>
      </c>
      <c r="D305">
        <v>91962670</v>
      </c>
      <c r="E305">
        <v>91963034</v>
      </c>
      <c r="F305" t="s">
        <v>17</v>
      </c>
      <c r="G305">
        <v>63</v>
      </c>
      <c r="H305">
        <v>-30</v>
      </c>
      <c r="I305" t="s">
        <v>961</v>
      </c>
      <c r="J305" t="s">
        <v>962</v>
      </c>
      <c r="K305">
        <v>160.0098534</v>
      </c>
      <c r="L305">
        <v>-0.487595903</v>
      </c>
      <c r="M305">
        <v>0.16308331000000001</v>
      </c>
      <c r="N305">
        <v>8.9680424700000003</v>
      </c>
      <c r="O305">
        <v>2.7474280000000001E-3</v>
      </c>
      <c r="P305">
        <v>5.890368E-3</v>
      </c>
    </row>
    <row r="306" spans="1:16" x14ac:dyDescent="0.2">
      <c r="A306">
        <v>1081</v>
      </c>
      <c r="B306" s="6" t="s">
        <v>833</v>
      </c>
      <c r="C306" t="s">
        <v>140</v>
      </c>
      <c r="D306">
        <v>155216357</v>
      </c>
      <c r="E306">
        <v>155216599</v>
      </c>
      <c r="F306" t="s">
        <v>17</v>
      </c>
      <c r="G306">
        <v>89</v>
      </c>
      <c r="H306">
        <v>-29</v>
      </c>
      <c r="I306" t="s">
        <v>833</v>
      </c>
      <c r="J306" t="s">
        <v>834</v>
      </c>
      <c r="K306">
        <v>3011.0734459999999</v>
      </c>
      <c r="L306">
        <v>1.6625985889999999</v>
      </c>
      <c r="M306">
        <v>7.3968907E-2</v>
      </c>
      <c r="N306">
        <v>487.13267589999998</v>
      </c>
      <c r="O306" s="2">
        <v>5.9899999999999998E-108</v>
      </c>
      <c r="P306" s="2">
        <v>3.76E-106</v>
      </c>
    </row>
    <row r="307" spans="1:16" x14ac:dyDescent="0.2">
      <c r="A307">
        <v>315</v>
      </c>
      <c r="B307" s="6" t="s">
        <v>275</v>
      </c>
      <c r="C307" t="s">
        <v>21</v>
      </c>
      <c r="D307">
        <v>101886073</v>
      </c>
      <c r="E307">
        <v>101886396</v>
      </c>
      <c r="F307" t="s">
        <v>17</v>
      </c>
      <c r="G307">
        <v>150</v>
      </c>
      <c r="H307">
        <v>-28</v>
      </c>
      <c r="I307" t="s">
        <v>275</v>
      </c>
      <c r="J307" t="s">
        <v>276</v>
      </c>
      <c r="K307">
        <v>312.48530649999998</v>
      </c>
      <c r="L307">
        <v>-0.200449655</v>
      </c>
      <c r="M307">
        <v>0.122537276</v>
      </c>
      <c r="N307">
        <v>2.678157745</v>
      </c>
      <c r="O307">
        <v>0.101733357</v>
      </c>
      <c r="P307">
        <v>0.151125126</v>
      </c>
    </row>
    <row r="308" spans="1:16" x14ac:dyDescent="0.2">
      <c r="A308">
        <v>697</v>
      </c>
      <c r="B308" s="6" t="s">
        <v>547</v>
      </c>
      <c r="C308" t="s">
        <v>27</v>
      </c>
      <c r="D308">
        <v>101905545</v>
      </c>
      <c r="E308">
        <v>101906074</v>
      </c>
      <c r="F308" t="s">
        <v>17</v>
      </c>
      <c r="G308">
        <v>413</v>
      </c>
      <c r="H308">
        <v>-28</v>
      </c>
      <c r="I308" t="s">
        <v>547</v>
      </c>
      <c r="J308" t="s">
        <v>548</v>
      </c>
      <c r="K308">
        <v>1402.3358129999999</v>
      </c>
      <c r="L308">
        <v>-0.14905767</v>
      </c>
      <c r="M308">
        <v>8.8201742E-2</v>
      </c>
      <c r="N308">
        <v>2.8551027009999999</v>
      </c>
      <c r="O308">
        <v>9.1084421999999998E-2</v>
      </c>
      <c r="P308">
        <v>0.13732893299999999</v>
      </c>
    </row>
    <row r="309" spans="1:16" x14ac:dyDescent="0.2">
      <c r="A309">
        <v>734</v>
      </c>
      <c r="B309" s="6" t="s">
        <v>575</v>
      </c>
      <c r="C309" t="s">
        <v>45</v>
      </c>
      <c r="D309">
        <v>35188367</v>
      </c>
      <c r="E309">
        <v>35188569</v>
      </c>
      <c r="F309" t="s">
        <v>17</v>
      </c>
      <c r="G309">
        <v>72</v>
      </c>
      <c r="H309">
        <v>-28</v>
      </c>
      <c r="I309" t="s">
        <v>575</v>
      </c>
      <c r="J309" t="s">
        <v>576</v>
      </c>
      <c r="K309">
        <v>93.605284979999993</v>
      </c>
      <c r="L309">
        <v>-1.081872481</v>
      </c>
      <c r="M309">
        <v>0.20970403200000001</v>
      </c>
      <c r="N309">
        <v>26.993762069999999</v>
      </c>
      <c r="O309" s="2">
        <v>2.04E-7</v>
      </c>
      <c r="P309" s="2">
        <v>7.7400000000000002E-7</v>
      </c>
    </row>
    <row r="310" spans="1:16" x14ac:dyDescent="0.2">
      <c r="A310">
        <v>888</v>
      </c>
      <c r="B310" s="6" t="s">
        <v>689</v>
      </c>
      <c r="C310" t="s">
        <v>25</v>
      </c>
      <c r="D310">
        <v>42678755</v>
      </c>
      <c r="E310">
        <v>42679021</v>
      </c>
      <c r="F310" t="s">
        <v>17</v>
      </c>
      <c r="G310">
        <v>81</v>
      </c>
      <c r="H310">
        <v>-28</v>
      </c>
      <c r="I310" t="s">
        <v>689</v>
      </c>
      <c r="J310" t="s">
        <v>690</v>
      </c>
      <c r="K310">
        <v>643.92919610000001</v>
      </c>
      <c r="L310">
        <v>0.37778974700000001</v>
      </c>
      <c r="M310">
        <v>0.10140892</v>
      </c>
      <c r="N310">
        <v>13.8717545</v>
      </c>
      <c r="O310">
        <v>1.95718E-4</v>
      </c>
      <c r="P310">
        <v>5.1179100000000005E-4</v>
      </c>
    </row>
    <row r="311" spans="1:16" x14ac:dyDescent="0.2">
      <c r="A311">
        <v>1139</v>
      </c>
      <c r="B311" s="6" t="s">
        <v>879</v>
      </c>
      <c r="C311" t="s">
        <v>19</v>
      </c>
      <c r="D311">
        <v>95853374</v>
      </c>
      <c r="E311">
        <v>95853664</v>
      </c>
      <c r="F311" t="s">
        <v>17</v>
      </c>
      <c r="G311">
        <v>131</v>
      </c>
      <c r="H311">
        <v>-28</v>
      </c>
      <c r="I311" t="s">
        <v>879</v>
      </c>
      <c r="J311" t="s">
        <v>880</v>
      </c>
      <c r="K311">
        <v>1969.4257480000001</v>
      </c>
      <c r="L311">
        <v>0.139617298</v>
      </c>
      <c r="M311">
        <v>7.6964695E-2</v>
      </c>
      <c r="N311">
        <v>3.2908563769999999</v>
      </c>
      <c r="O311">
        <v>6.9666676999999996E-2</v>
      </c>
      <c r="P311">
        <v>0.10837680199999999</v>
      </c>
    </row>
    <row r="312" spans="1:16" x14ac:dyDescent="0.2">
      <c r="A312">
        <v>342</v>
      </c>
      <c r="B312" s="6" t="s">
        <v>297</v>
      </c>
      <c r="C312" t="s">
        <v>27</v>
      </c>
      <c r="D312">
        <v>142387671</v>
      </c>
      <c r="E312">
        <v>142388124</v>
      </c>
      <c r="F312" t="s">
        <v>17</v>
      </c>
      <c r="G312">
        <v>216</v>
      </c>
      <c r="H312">
        <v>-27</v>
      </c>
      <c r="I312" t="s">
        <v>297</v>
      </c>
      <c r="J312" t="s">
        <v>298</v>
      </c>
      <c r="K312">
        <v>16868.899460000001</v>
      </c>
      <c r="L312">
        <v>0.67842726900000005</v>
      </c>
      <c r="M312">
        <v>6.3951438999999999E-2</v>
      </c>
      <c r="N312">
        <v>111.57773090000001</v>
      </c>
      <c r="O312" s="2">
        <v>4.4200000000000001E-26</v>
      </c>
      <c r="P312" s="2">
        <v>5.2299999999999999E-25</v>
      </c>
    </row>
    <row r="313" spans="1:16" x14ac:dyDescent="0.2">
      <c r="A313">
        <v>721</v>
      </c>
      <c r="B313" s="6" t="s">
        <v>567</v>
      </c>
      <c r="C313" t="s">
        <v>45</v>
      </c>
      <c r="D313">
        <v>56626795</v>
      </c>
      <c r="E313">
        <v>56627065</v>
      </c>
      <c r="F313" t="s">
        <v>17</v>
      </c>
      <c r="G313">
        <v>71</v>
      </c>
      <c r="H313">
        <v>-27</v>
      </c>
      <c r="I313" t="s">
        <v>567</v>
      </c>
      <c r="J313" t="s">
        <v>568</v>
      </c>
      <c r="K313">
        <v>7099.8389749999997</v>
      </c>
      <c r="L313">
        <v>0.17702773599999999</v>
      </c>
      <c r="M313">
        <v>6.4352026000000007E-2</v>
      </c>
      <c r="N313">
        <v>7.5633599189999998</v>
      </c>
      <c r="O313">
        <v>5.9566840000000003E-3</v>
      </c>
      <c r="P313">
        <v>1.1900358999999999E-2</v>
      </c>
    </row>
    <row r="314" spans="1:16" x14ac:dyDescent="0.2">
      <c r="A314">
        <v>1273</v>
      </c>
      <c r="B314" s="6" t="s">
        <v>993</v>
      </c>
      <c r="C314" t="s">
        <v>25</v>
      </c>
      <c r="D314">
        <v>19015280</v>
      </c>
      <c r="E314">
        <v>19015594</v>
      </c>
      <c r="F314" t="s">
        <v>17</v>
      </c>
      <c r="G314">
        <v>161</v>
      </c>
      <c r="H314">
        <v>-27</v>
      </c>
      <c r="I314" t="s">
        <v>993</v>
      </c>
      <c r="J314" t="s">
        <v>994</v>
      </c>
      <c r="K314">
        <v>466.68294100000003</v>
      </c>
      <c r="L314">
        <v>3.5458336469999998</v>
      </c>
      <c r="M314">
        <v>0.142889778</v>
      </c>
      <c r="N314">
        <v>638.71731279999995</v>
      </c>
      <c r="O314" s="2">
        <v>6.3499999999999995E-141</v>
      </c>
      <c r="P314" s="2">
        <v>5.8499999999999998E-139</v>
      </c>
    </row>
    <row r="315" spans="1:16" x14ac:dyDescent="0.2">
      <c r="A315">
        <v>1397</v>
      </c>
      <c r="B315" s="6" t="s">
        <v>1093</v>
      </c>
      <c r="C315" t="s">
        <v>64</v>
      </c>
      <c r="D315">
        <v>34882841</v>
      </c>
      <c r="E315">
        <v>34883110</v>
      </c>
      <c r="F315" t="s">
        <v>17</v>
      </c>
      <c r="G315">
        <v>244</v>
      </c>
      <c r="H315">
        <v>-27</v>
      </c>
      <c r="I315" t="s">
        <v>1093</v>
      </c>
      <c r="J315" t="s">
        <v>1094</v>
      </c>
      <c r="K315">
        <v>1315.943456</v>
      </c>
      <c r="L315">
        <v>7.8001616999999995E-2</v>
      </c>
      <c r="M315">
        <v>0.24260446799999999</v>
      </c>
      <c r="N315">
        <v>0.103372561</v>
      </c>
      <c r="O315">
        <v>0.74781936299999996</v>
      </c>
      <c r="P315">
        <v>0.80258676100000004</v>
      </c>
    </row>
    <row r="316" spans="1:16" x14ac:dyDescent="0.2">
      <c r="A316">
        <v>812</v>
      </c>
      <c r="B316" s="6" t="s">
        <v>637</v>
      </c>
      <c r="C316" t="s">
        <v>20</v>
      </c>
      <c r="D316">
        <v>34082587</v>
      </c>
      <c r="E316">
        <v>34082799</v>
      </c>
      <c r="F316" t="s">
        <v>17</v>
      </c>
      <c r="G316">
        <v>125</v>
      </c>
      <c r="H316">
        <v>-26</v>
      </c>
      <c r="I316" t="s">
        <v>637</v>
      </c>
      <c r="J316" t="s">
        <v>638</v>
      </c>
      <c r="K316">
        <v>13618.318859999999</v>
      </c>
      <c r="L316">
        <v>-0.373997933</v>
      </c>
      <c r="M316">
        <v>8.1739826000000002E-2</v>
      </c>
      <c r="N316">
        <v>20.87974874</v>
      </c>
      <c r="O316" s="2">
        <v>4.8899999999999998E-6</v>
      </c>
      <c r="P316" s="2">
        <v>1.5699999999999999E-5</v>
      </c>
    </row>
    <row r="317" spans="1:16" x14ac:dyDescent="0.2">
      <c r="A317">
        <v>1060</v>
      </c>
      <c r="B317" s="6" t="s">
        <v>815</v>
      </c>
      <c r="C317" t="s">
        <v>45</v>
      </c>
      <c r="D317">
        <v>33824403</v>
      </c>
      <c r="E317">
        <v>33824646</v>
      </c>
      <c r="F317" t="s">
        <v>17</v>
      </c>
      <c r="G317">
        <v>88</v>
      </c>
      <c r="H317">
        <v>-26</v>
      </c>
      <c r="I317" t="s">
        <v>815</v>
      </c>
      <c r="J317" t="s">
        <v>816</v>
      </c>
      <c r="K317">
        <v>9573.5756700000002</v>
      </c>
      <c r="L317">
        <v>0.27576497999999999</v>
      </c>
      <c r="M317">
        <v>9.4809514999999997E-2</v>
      </c>
      <c r="N317">
        <v>8.4472980060000005</v>
      </c>
      <c r="O317">
        <v>3.6558620000000002E-3</v>
      </c>
      <c r="P317">
        <v>7.6522760000000004E-3</v>
      </c>
    </row>
    <row r="318" spans="1:16" x14ac:dyDescent="0.2">
      <c r="A318">
        <v>1330</v>
      </c>
      <c r="B318" s="6" t="s">
        <v>1045</v>
      </c>
      <c r="C318" t="s">
        <v>45</v>
      </c>
      <c r="D318">
        <v>56074884</v>
      </c>
      <c r="E318">
        <v>56075144</v>
      </c>
      <c r="F318" t="s">
        <v>17</v>
      </c>
      <c r="G318">
        <v>71</v>
      </c>
      <c r="H318">
        <v>-25</v>
      </c>
      <c r="I318" t="s">
        <v>1045</v>
      </c>
      <c r="J318" t="s">
        <v>1046</v>
      </c>
      <c r="K318">
        <v>1035.1731360000001</v>
      </c>
      <c r="L318">
        <v>0.37009470799999999</v>
      </c>
      <c r="M318">
        <v>9.7348680000000007E-2</v>
      </c>
      <c r="N318">
        <v>14.43130717</v>
      </c>
      <c r="O318">
        <v>1.45365E-4</v>
      </c>
      <c r="P318">
        <v>3.88045E-4</v>
      </c>
    </row>
    <row r="319" spans="1:16" x14ac:dyDescent="0.2">
      <c r="A319">
        <v>12</v>
      </c>
      <c r="B319" s="6" t="s">
        <v>34</v>
      </c>
      <c r="C319" t="s">
        <v>35</v>
      </c>
      <c r="D319">
        <v>88177555</v>
      </c>
      <c r="E319">
        <v>88178063</v>
      </c>
      <c r="F319" t="s">
        <v>17</v>
      </c>
      <c r="G319">
        <v>768</v>
      </c>
      <c r="H319">
        <v>-24</v>
      </c>
      <c r="I319" t="s">
        <v>34</v>
      </c>
      <c r="J319" t="s">
        <v>36</v>
      </c>
      <c r="K319">
        <v>16.096379779999999</v>
      </c>
      <c r="L319">
        <v>-0.99716042199999999</v>
      </c>
      <c r="M319">
        <v>0.492311995</v>
      </c>
      <c r="N319">
        <v>4.1397306770000002</v>
      </c>
      <c r="O319">
        <v>4.1887832999999999E-2</v>
      </c>
      <c r="P319">
        <v>6.9225725000000002E-2</v>
      </c>
    </row>
    <row r="320" spans="1:16" x14ac:dyDescent="0.2">
      <c r="A320">
        <v>1151</v>
      </c>
      <c r="B320" s="6" t="s">
        <v>887</v>
      </c>
      <c r="C320" t="s">
        <v>42</v>
      </c>
      <c r="D320">
        <v>67464716</v>
      </c>
      <c r="E320">
        <v>67464935</v>
      </c>
      <c r="F320" t="s">
        <v>17</v>
      </c>
      <c r="G320">
        <v>23</v>
      </c>
      <c r="H320">
        <v>-24</v>
      </c>
      <c r="I320" t="s">
        <v>887</v>
      </c>
      <c r="J320" t="s">
        <v>888</v>
      </c>
      <c r="K320">
        <v>126.0056797</v>
      </c>
      <c r="L320">
        <v>-0.80907801000000001</v>
      </c>
      <c r="M320">
        <v>0.18570598999999999</v>
      </c>
      <c r="N320">
        <v>19.121768289999999</v>
      </c>
      <c r="O320" s="2">
        <v>1.2300000000000001E-5</v>
      </c>
      <c r="P320" s="2">
        <v>3.7499999999999997E-5</v>
      </c>
    </row>
    <row r="321" spans="1:16" x14ac:dyDescent="0.2">
      <c r="A321">
        <v>1258</v>
      </c>
      <c r="B321" s="6" t="s">
        <v>973</v>
      </c>
      <c r="C321" t="s">
        <v>27</v>
      </c>
      <c r="D321">
        <v>90475894</v>
      </c>
      <c r="E321">
        <v>90476142</v>
      </c>
      <c r="F321" t="s">
        <v>17</v>
      </c>
      <c r="G321">
        <v>88</v>
      </c>
      <c r="H321">
        <v>-23</v>
      </c>
      <c r="I321" t="s">
        <v>973</v>
      </c>
      <c r="J321" t="s">
        <v>974</v>
      </c>
      <c r="K321">
        <v>109.6500897</v>
      </c>
      <c r="L321">
        <v>-1.135995911</v>
      </c>
      <c r="M321">
        <v>0.19407707699999999</v>
      </c>
      <c r="N321">
        <v>34.818310529999998</v>
      </c>
      <c r="O321" s="2">
        <v>3.6199999999999999E-9</v>
      </c>
      <c r="P321" s="2">
        <v>1.63E-8</v>
      </c>
    </row>
    <row r="322" spans="1:16" x14ac:dyDescent="0.2">
      <c r="A322">
        <v>1284</v>
      </c>
      <c r="B322" s="6" t="s">
        <v>1003</v>
      </c>
      <c r="C322" t="s">
        <v>19</v>
      </c>
      <c r="D322">
        <v>126945810</v>
      </c>
      <c r="E322">
        <v>126946078</v>
      </c>
      <c r="F322" t="s">
        <v>17</v>
      </c>
      <c r="G322">
        <v>143</v>
      </c>
      <c r="H322">
        <v>-23</v>
      </c>
      <c r="I322" t="s">
        <v>1003</v>
      </c>
      <c r="J322" t="s">
        <v>1004</v>
      </c>
      <c r="K322">
        <v>7051.3391019999999</v>
      </c>
      <c r="L322">
        <v>-2.0510667E-2</v>
      </c>
      <c r="M322">
        <v>7.0045758E-2</v>
      </c>
      <c r="N322">
        <v>8.5747189000000001E-2</v>
      </c>
      <c r="O322">
        <v>0.76965499400000004</v>
      </c>
      <c r="P322">
        <v>0.82007894100000001</v>
      </c>
    </row>
    <row r="323" spans="1:16" x14ac:dyDescent="0.2">
      <c r="A323">
        <v>1066</v>
      </c>
      <c r="B323" s="6" t="s">
        <v>821</v>
      </c>
      <c r="C323" t="s">
        <v>16</v>
      </c>
      <c r="D323">
        <v>13780578</v>
      </c>
      <c r="E323">
        <v>13780777</v>
      </c>
      <c r="F323" t="s">
        <v>17</v>
      </c>
      <c r="G323">
        <v>63</v>
      </c>
      <c r="H323">
        <v>-22</v>
      </c>
      <c r="I323" t="s">
        <v>821</v>
      </c>
      <c r="J323" t="s">
        <v>822</v>
      </c>
      <c r="K323">
        <v>2340.1505120000002</v>
      </c>
      <c r="L323">
        <v>-3.5339893999999997E-2</v>
      </c>
      <c r="M323">
        <v>8.0749198999999994E-2</v>
      </c>
      <c r="N323">
        <v>0.19167640699999999</v>
      </c>
      <c r="O323">
        <v>0.661525005</v>
      </c>
      <c r="P323">
        <v>0.72809248699999995</v>
      </c>
    </row>
    <row r="324" spans="1:16" x14ac:dyDescent="0.2">
      <c r="A324">
        <v>1117</v>
      </c>
      <c r="B324" s="6" t="s">
        <v>863</v>
      </c>
      <c r="C324" t="s">
        <v>70</v>
      </c>
      <c r="D324">
        <v>6217079</v>
      </c>
      <c r="E324">
        <v>6217311</v>
      </c>
      <c r="F324" t="s">
        <v>17</v>
      </c>
      <c r="G324">
        <v>56</v>
      </c>
      <c r="H324">
        <v>-22</v>
      </c>
      <c r="I324" t="s">
        <v>863</v>
      </c>
      <c r="J324" t="s">
        <v>864</v>
      </c>
      <c r="K324">
        <v>3201.5206069999999</v>
      </c>
      <c r="L324">
        <v>0.11671189899999999</v>
      </c>
      <c r="M324">
        <v>7.1413309999999994E-2</v>
      </c>
      <c r="N324">
        <v>2.6707407980000002</v>
      </c>
      <c r="O324">
        <v>0.10220844</v>
      </c>
      <c r="P324">
        <v>0.15167253999999999</v>
      </c>
    </row>
    <row r="325" spans="1:16" x14ac:dyDescent="0.2">
      <c r="A325">
        <v>31</v>
      </c>
      <c r="B325" s="6" t="s">
        <v>56</v>
      </c>
      <c r="C325" t="s">
        <v>48</v>
      </c>
      <c r="D325">
        <v>75410020</v>
      </c>
      <c r="E325">
        <v>75410306</v>
      </c>
      <c r="F325" t="s">
        <v>17</v>
      </c>
      <c r="G325">
        <v>161</v>
      </c>
      <c r="H325">
        <v>-21</v>
      </c>
      <c r="I325" t="s">
        <v>56</v>
      </c>
      <c r="J325" t="s">
        <v>57</v>
      </c>
      <c r="K325">
        <v>2.453847342</v>
      </c>
      <c r="L325">
        <v>1.268039559</v>
      </c>
      <c r="M325">
        <v>1.247855111</v>
      </c>
      <c r="N325">
        <v>1.043292578</v>
      </c>
      <c r="O325">
        <v>0.30705694</v>
      </c>
      <c r="P325">
        <v>0.389684478</v>
      </c>
    </row>
    <row r="326" spans="1:16" x14ac:dyDescent="0.2">
      <c r="A326">
        <v>563</v>
      </c>
      <c r="B326" s="6" t="s">
        <v>447</v>
      </c>
      <c r="C326" t="s">
        <v>25</v>
      </c>
      <c r="D326">
        <v>121364934</v>
      </c>
      <c r="E326">
        <v>121365209</v>
      </c>
      <c r="F326" t="s">
        <v>17</v>
      </c>
      <c r="G326">
        <v>180</v>
      </c>
      <c r="H326">
        <v>-19</v>
      </c>
      <c r="I326" t="s">
        <v>447</v>
      </c>
      <c r="J326" t="s">
        <v>448</v>
      </c>
      <c r="K326">
        <v>2807.3027670000001</v>
      </c>
      <c r="L326">
        <v>1.007234271</v>
      </c>
      <c r="M326">
        <v>6.9084287999999994E-2</v>
      </c>
      <c r="N326">
        <v>209.7770731</v>
      </c>
      <c r="O326" s="2">
        <v>1.5399999999999999E-47</v>
      </c>
      <c r="P326" s="2">
        <v>3.5000000000000002E-46</v>
      </c>
    </row>
    <row r="327" spans="1:16" x14ac:dyDescent="0.2">
      <c r="A327">
        <v>1047</v>
      </c>
      <c r="B327" s="6" t="s">
        <v>805</v>
      </c>
      <c r="C327" t="s">
        <v>25</v>
      </c>
      <c r="D327">
        <v>4432213</v>
      </c>
      <c r="E327">
        <v>4432529</v>
      </c>
      <c r="F327" t="s">
        <v>17</v>
      </c>
      <c r="G327">
        <v>286</v>
      </c>
      <c r="H327">
        <v>-19</v>
      </c>
      <c r="I327" t="s">
        <v>805</v>
      </c>
      <c r="J327" t="s">
        <v>806</v>
      </c>
      <c r="K327">
        <v>465.65410270000001</v>
      </c>
      <c r="L327">
        <v>-7.6425856E-2</v>
      </c>
      <c r="M327">
        <v>0.12300158999999999</v>
      </c>
      <c r="N327">
        <v>0.387071691</v>
      </c>
      <c r="O327">
        <v>0.53384267600000002</v>
      </c>
      <c r="P327">
        <v>0.61410606999999995</v>
      </c>
    </row>
    <row r="328" spans="1:16" x14ac:dyDescent="0.2">
      <c r="A328">
        <v>1317</v>
      </c>
      <c r="B328" s="6" t="s">
        <v>1031</v>
      </c>
      <c r="C328" t="s">
        <v>29</v>
      </c>
      <c r="D328">
        <v>125389842</v>
      </c>
      <c r="E328">
        <v>125390231</v>
      </c>
      <c r="F328" t="s">
        <v>17</v>
      </c>
      <c r="G328">
        <v>79</v>
      </c>
      <c r="H328">
        <v>-19</v>
      </c>
      <c r="I328" t="s">
        <v>1031</v>
      </c>
      <c r="J328" t="s">
        <v>1032</v>
      </c>
      <c r="K328">
        <v>6393.5622169999997</v>
      </c>
      <c r="L328">
        <v>1.0987971169999999</v>
      </c>
      <c r="M328">
        <v>8.9821098000000002E-2</v>
      </c>
      <c r="N328">
        <v>146.46407740000001</v>
      </c>
      <c r="O328" s="2">
        <v>1.03E-33</v>
      </c>
      <c r="P328" s="2">
        <v>1.6099999999999999E-32</v>
      </c>
    </row>
    <row r="329" spans="1:16" x14ac:dyDescent="0.2">
      <c r="A329">
        <v>1354</v>
      </c>
      <c r="B329" s="6" t="s">
        <v>1069</v>
      </c>
      <c r="C329" t="s">
        <v>25</v>
      </c>
      <c r="D329">
        <v>62486626</v>
      </c>
      <c r="E329">
        <v>62487022</v>
      </c>
      <c r="F329" t="s">
        <v>17</v>
      </c>
      <c r="G329">
        <v>169</v>
      </c>
      <c r="H329">
        <v>-19</v>
      </c>
      <c r="I329" t="s">
        <v>1069</v>
      </c>
      <c r="J329" t="s">
        <v>1070</v>
      </c>
      <c r="K329">
        <v>2644.1981569999998</v>
      </c>
      <c r="L329">
        <v>0.159080837</v>
      </c>
      <c r="M329">
        <v>7.4805702000000002E-2</v>
      </c>
      <c r="N329">
        <v>4.5211898230000003</v>
      </c>
      <c r="O329">
        <v>3.3477541999999999E-2</v>
      </c>
      <c r="P329">
        <v>5.6731986999999998E-2</v>
      </c>
    </row>
    <row r="330" spans="1:16" x14ac:dyDescent="0.2">
      <c r="A330">
        <v>963</v>
      </c>
      <c r="B330" s="6" t="s">
        <v>735</v>
      </c>
      <c r="C330" t="s">
        <v>27</v>
      </c>
      <c r="D330">
        <v>100121401</v>
      </c>
      <c r="E330">
        <v>100121636</v>
      </c>
      <c r="F330" t="s">
        <v>17</v>
      </c>
      <c r="G330">
        <v>34</v>
      </c>
      <c r="H330">
        <v>-18</v>
      </c>
      <c r="I330" t="s">
        <v>735</v>
      </c>
      <c r="J330" t="s">
        <v>736</v>
      </c>
      <c r="K330">
        <v>1438.2942330000001</v>
      </c>
      <c r="L330">
        <v>0.235468239</v>
      </c>
      <c r="M330">
        <v>7.7914370999999996E-2</v>
      </c>
      <c r="N330">
        <v>9.1305403799999993</v>
      </c>
      <c r="O330">
        <v>2.5137750000000002E-3</v>
      </c>
      <c r="P330">
        <v>5.4248400000000002E-3</v>
      </c>
    </row>
    <row r="331" spans="1:16" x14ac:dyDescent="0.2">
      <c r="A331">
        <v>1344</v>
      </c>
      <c r="B331" s="6" t="s">
        <v>1061</v>
      </c>
      <c r="C331" t="s">
        <v>45</v>
      </c>
      <c r="D331">
        <v>65613449</v>
      </c>
      <c r="E331">
        <v>65613697</v>
      </c>
      <c r="F331" t="s">
        <v>17</v>
      </c>
      <c r="G331">
        <v>85</v>
      </c>
      <c r="H331">
        <v>-18</v>
      </c>
      <c r="I331" t="s">
        <v>1061</v>
      </c>
      <c r="J331" t="s">
        <v>1062</v>
      </c>
      <c r="K331">
        <v>3876.9663380000002</v>
      </c>
      <c r="L331">
        <v>-2.6924737000000001E-2</v>
      </c>
      <c r="M331">
        <v>6.5016143999999998E-2</v>
      </c>
      <c r="N331">
        <v>0.171494603</v>
      </c>
      <c r="O331">
        <v>0.67878690799999997</v>
      </c>
      <c r="P331">
        <v>0.74325918800000002</v>
      </c>
    </row>
    <row r="332" spans="1:16" x14ac:dyDescent="0.2">
      <c r="A332">
        <v>94</v>
      </c>
      <c r="B332" s="6" t="s">
        <v>112</v>
      </c>
      <c r="C332" t="s">
        <v>45</v>
      </c>
      <c r="D332">
        <v>27565592</v>
      </c>
      <c r="E332">
        <v>27565896</v>
      </c>
      <c r="F332" t="s">
        <v>17</v>
      </c>
      <c r="G332">
        <v>87</v>
      </c>
      <c r="H332">
        <v>-17</v>
      </c>
      <c r="I332" t="s">
        <v>112</v>
      </c>
      <c r="J332" t="s">
        <v>113</v>
      </c>
      <c r="K332">
        <v>260.21764030000003</v>
      </c>
      <c r="L332">
        <v>-0.26918015000000001</v>
      </c>
      <c r="M332">
        <v>0.13988806000000001</v>
      </c>
      <c r="N332">
        <v>3.7051211689999999</v>
      </c>
      <c r="O332">
        <v>5.4245732999999997E-2</v>
      </c>
      <c r="P332">
        <v>8.6988775000000004E-2</v>
      </c>
    </row>
    <row r="333" spans="1:16" x14ac:dyDescent="0.2">
      <c r="A333">
        <v>890</v>
      </c>
      <c r="B333" s="6" t="s">
        <v>691</v>
      </c>
      <c r="C333" t="s">
        <v>29</v>
      </c>
      <c r="D333">
        <v>122707417</v>
      </c>
      <c r="E333">
        <v>122707664</v>
      </c>
      <c r="F333" t="s">
        <v>17</v>
      </c>
      <c r="G333">
        <v>95</v>
      </c>
      <c r="H333">
        <v>-17</v>
      </c>
      <c r="I333" t="s">
        <v>691</v>
      </c>
      <c r="J333" t="s">
        <v>692</v>
      </c>
      <c r="K333">
        <v>281.09521169999999</v>
      </c>
      <c r="L333">
        <v>0.53128082399999998</v>
      </c>
      <c r="M333">
        <v>0.126252221</v>
      </c>
      <c r="N333">
        <v>17.715091839999999</v>
      </c>
      <c r="O333" s="2">
        <v>2.5700000000000001E-5</v>
      </c>
      <c r="P333" s="2">
        <v>7.5500000000000006E-5</v>
      </c>
    </row>
    <row r="334" spans="1:16" x14ac:dyDescent="0.2">
      <c r="A334">
        <v>1393</v>
      </c>
      <c r="B334" s="6" t="s">
        <v>1091</v>
      </c>
      <c r="C334" t="s">
        <v>73</v>
      </c>
      <c r="D334">
        <v>80383158</v>
      </c>
      <c r="E334">
        <v>80383366</v>
      </c>
      <c r="F334" t="s">
        <v>17</v>
      </c>
      <c r="G334">
        <v>96</v>
      </c>
      <c r="H334">
        <v>-17</v>
      </c>
      <c r="I334" t="s">
        <v>1091</v>
      </c>
      <c r="J334" t="s">
        <v>1092</v>
      </c>
      <c r="K334">
        <v>5215.0135270000001</v>
      </c>
      <c r="L334">
        <v>-0.109782987</v>
      </c>
      <c r="M334">
        <v>6.5315101E-2</v>
      </c>
      <c r="N334">
        <v>2.8250299060000001</v>
      </c>
      <c r="O334">
        <v>9.2805163999999996E-2</v>
      </c>
      <c r="P334">
        <v>0.13952911600000001</v>
      </c>
    </row>
    <row r="335" spans="1:16" x14ac:dyDescent="0.2">
      <c r="A335">
        <v>521</v>
      </c>
      <c r="B335" s="6" t="s">
        <v>421</v>
      </c>
      <c r="C335" t="s">
        <v>35</v>
      </c>
      <c r="D335">
        <v>85574004</v>
      </c>
      <c r="E335">
        <v>85574222</v>
      </c>
      <c r="F335" t="s">
        <v>17</v>
      </c>
      <c r="G335">
        <v>119</v>
      </c>
      <c r="H335">
        <v>-16</v>
      </c>
      <c r="I335" t="s">
        <v>421</v>
      </c>
      <c r="J335" t="s">
        <v>422</v>
      </c>
      <c r="K335">
        <v>734.04721900000004</v>
      </c>
      <c r="L335">
        <v>-0.34968424399999998</v>
      </c>
      <c r="M335">
        <v>9.9917451000000004E-2</v>
      </c>
      <c r="N335">
        <v>12.250179190000001</v>
      </c>
      <c r="O335">
        <v>4.6521300000000002E-4</v>
      </c>
      <c r="P335">
        <v>1.1476220000000001E-3</v>
      </c>
    </row>
    <row r="336" spans="1:16" x14ac:dyDescent="0.2">
      <c r="A336">
        <v>916</v>
      </c>
      <c r="B336" s="6" t="s">
        <v>713</v>
      </c>
      <c r="C336" t="s">
        <v>27</v>
      </c>
      <c r="D336">
        <v>90130105</v>
      </c>
      <c r="E336">
        <v>90130327</v>
      </c>
      <c r="F336" t="s">
        <v>17</v>
      </c>
      <c r="G336">
        <v>61</v>
      </c>
      <c r="H336">
        <v>-16</v>
      </c>
      <c r="I336" t="s">
        <v>713</v>
      </c>
      <c r="J336" t="s">
        <v>714</v>
      </c>
      <c r="K336">
        <v>6971.5764499999996</v>
      </c>
      <c r="L336">
        <v>-8.6536059999999995E-3</v>
      </c>
      <c r="M336">
        <v>7.1824528999999998E-2</v>
      </c>
      <c r="N336">
        <v>1.4522470000000001E-2</v>
      </c>
      <c r="O336">
        <v>0.90407978200000005</v>
      </c>
      <c r="P336">
        <v>0.92687535799999998</v>
      </c>
    </row>
    <row r="337" spans="1:16" x14ac:dyDescent="0.2">
      <c r="A337">
        <v>528</v>
      </c>
      <c r="B337" s="6" t="s">
        <v>431</v>
      </c>
      <c r="C337" t="s">
        <v>44</v>
      </c>
      <c r="D337">
        <v>87326821</v>
      </c>
      <c r="E337">
        <v>87327145</v>
      </c>
      <c r="F337" t="s">
        <v>17</v>
      </c>
      <c r="G337">
        <v>172</v>
      </c>
      <c r="H337">
        <v>-15</v>
      </c>
      <c r="I337" t="s">
        <v>431</v>
      </c>
      <c r="J337" t="s">
        <v>432</v>
      </c>
      <c r="K337">
        <v>3724.2432079999999</v>
      </c>
      <c r="L337">
        <v>0.32096321700000002</v>
      </c>
      <c r="M337">
        <v>9.5499365000000003E-2</v>
      </c>
      <c r="N337">
        <v>11.27544269</v>
      </c>
      <c r="O337">
        <v>7.8539099999999998E-4</v>
      </c>
      <c r="P337">
        <v>1.865942E-3</v>
      </c>
    </row>
    <row r="338" spans="1:16" x14ac:dyDescent="0.2">
      <c r="A338">
        <v>899</v>
      </c>
      <c r="B338" s="6" t="s">
        <v>699</v>
      </c>
      <c r="C338" t="s">
        <v>21</v>
      </c>
      <c r="D338">
        <v>130424195</v>
      </c>
      <c r="E338">
        <v>130424412</v>
      </c>
      <c r="F338" t="s">
        <v>17</v>
      </c>
      <c r="G338">
        <v>44</v>
      </c>
      <c r="H338">
        <v>-15</v>
      </c>
      <c r="I338" t="s">
        <v>699</v>
      </c>
      <c r="J338" t="s">
        <v>700</v>
      </c>
      <c r="K338">
        <v>549.33884699999999</v>
      </c>
      <c r="L338">
        <v>-0.19756538800000001</v>
      </c>
      <c r="M338">
        <v>0.107956731</v>
      </c>
      <c r="N338">
        <v>3.349984149</v>
      </c>
      <c r="O338">
        <v>6.7205661E-2</v>
      </c>
      <c r="P338">
        <v>0.104997573</v>
      </c>
    </row>
    <row r="339" spans="1:16" x14ac:dyDescent="0.2">
      <c r="A339">
        <v>502</v>
      </c>
      <c r="B339" s="6" t="s">
        <v>405</v>
      </c>
      <c r="C339" t="s">
        <v>20</v>
      </c>
      <c r="D339">
        <v>77956623</v>
      </c>
      <c r="E339">
        <v>77956849</v>
      </c>
      <c r="F339" t="s">
        <v>17</v>
      </c>
      <c r="G339">
        <v>122</v>
      </c>
      <c r="H339">
        <v>-14</v>
      </c>
      <c r="I339" t="s">
        <v>405</v>
      </c>
      <c r="J339" t="s">
        <v>406</v>
      </c>
      <c r="K339">
        <v>1238.436942</v>
      </c>
      <c r="L339">
        <v>-0.38096281999999998</v>
      </c>
      <c r="M339">
        <v>8.2056773999999999E-2</v>
      </c>
      <c r="N339">
        <v>21.553680369999999</v>
      </c>
      <c r="O339" s="2">
        <v>3.4400000000000001E-6</v>
      </c>
      <c r="P339" s="2">
        <v>1.13E-5</v>
      </c>
    </row>
    <row r="340" spans="1:16" x14ac:dyDescent="0.2">
      <c r="A340">
        <v>573</v>
      </c>
      <c r="B340" s="6" t="s">
        <v>457</v>
      </c>
      <c r="C340" t="s">
        <v>73</v>
      </c>
      <c r="D340">
        <v>102430161</v>
      </c>
      <c r="E340">
        <v>102430455</v>
      </c>
      <c r="F340" t="s">
        <v>17</v>
      </c>
      <c r="G340">
        <v>254</v>
      </c>
      <c r="H340">
        <v>-14</v>
      </c>
      <c r="I340" t="s">
        <v>457</v>
      </c>
      <c r="J340" t="s">
        <v>458</v>
      </c>
      <c r="K340">
        <v>27594.504840000001</v>
      </c>
      <c r="L340">
        <v>0.88829807999999999</v>
      </c>
      <c r="M340">
        <v>6.3733415000000002E-2</v>
      </c>
      <c r="N340">
        <v>191.37877130000001</v>
      </c>
      <c r="O340" s="2">
        <v>1.59E-43</v>
      </c>
      <c r="P340" s="2">
        <v>3.2499999999999999E-42</v>
      </c>
    </row>
    <row r="341" spans="1:16" x14ac:dyDescent="0.2">
      <c r="A341">
        <v>43</v>
      </c>
      <c r="B341" s="7">
        <v>45359</v>
      </c>
      <c r="C341" t="s">
        <v>70</v>
      </c>
      <c r="D341">
        <v>116337870</v>
      </c>
      <c r="E341">
        <v>116338150</v>
      </c>
      <c r="F341" t="s">
        <v>17</v>
      </c>
      <c r="G341">
        <v>182</v>
      </c>
      <c r="H341">
        <v>-12</v>
      </c>
      <c r="I341" s="1">
        <v>45359</v>
      </c>
      <c r="J341" t="s">
        <v>71</v>
      </c>
      <c r="K341">
        <v>1567.8480099999999</v>
      </c>
      <c r="L341">
        <v>-1.1139799000000001E-2</v>
      </c>
      <c r="M341">
        <v>8.0642661000000004E-2</v>
      </c>
      <c r="N341">
        <v>1.9142149000000001E-2</v>
      </c>
      <c r="O341">
        <v>0.88995973799999994</v>
      </c>
      <c r="P341">
        <v>0.91599198999999998</v>
      </c>
    </row>
    <row r="342" spans="1:16" x14ac:dyDescent="0.2">
      <c r="A342">
        <v>514</v>
      </c>
      <c r="B342" s="6" t="s">
        <v>411</v>
      </c>
      <c r="C342" t="s">
        <v>21</v>
      </c>
      <c r="D342">
        <v>31572531</v>
      </c>
      <c r="E342">
        <v>31572747</v>
      </c>
      <c r="F342" t="s">
        <v>17</v>
      </c>
      <c r="G342">
        <v>51</v>
      </c>
      <c r="H342">
        <v>-12</v>
      </c>
      <c r="I342" t="s">
        <v>411</v>
      </c>
      <c r="J342" t="s">
        <v>412</v>
      </c>
      <c r="K342">
        <v>1813.9147439999999</v>
      </c>
      <c r="L342">
        <v>3.352589E-3</v>
      </c>
      <c r="M342">
        <v>9.8462733999999996E-2</v>
      </c>
      <c r="N342">
        <v>1.163959E-3</v>
      </c>
      <c r="O342">
        <v>0.97278397800000005</v>
      </c>
      <c r="P342">
        <v>0.97843703400000004</v>
      </c>
    </row>
    <row r="343" spans="1:16" x14ac:dyDescent="0.2">
      <c r="A343">
        <v>1285</v>
      </c>
      <c r="B343" s="6" t="s">
        <v>1005</v>
      </c>
      <c r="C343" t="s">
        <v>64</v>
      </c>
      <c r="D343">
        <v>40269448</v>
      </c>
      <c r="E343">
        <v>40269686</v>
      </c>
      <c r="F343" t="s">
        <v>17</v>
      </c>
      <c r="G343">
        <v>51</v>
      </c>
      <c r="H343">
        <v>-12</v>
      </c>
      <c r="I343" t="s">
        <v>1005</v>
      </c>
      <c r="J343" t="s">
        <v>1006</v>
      </c>
      <c r="K343">
        <v>30.2686536</v>
      </c>
      <c r="L343">
        <v>0.87916638400000002</v>
      </c>
      <c r="M343">
        <v>0.35616762800000001</v>
      </c>
      <c r="N343">
        <v>6.1091151640000003</v>
      </c>
      <c r="O343">
        <v>1.3448643999999999E-2</v>
      </c>
      <c r="P343">
        <v>2.4891652E-2</v>
      </c>
    </row>
    <row r="344" spans="1:16" x14ac:dyDescent="0.2">
      <c r="A344">
        <v>88</v>
      </c>
      <c r="B344" s="6" t="s">
        <v>108</v>
      </c>
      <c r="C344" t="s">
        <v>73</v>
      </c>
      <c r="D344">
        <v>53350657</v>
      </c>
      <c r="E344">
        <v>53350856</v>
      </c>
      <c r="F344" t="s">
        <v>17</v>
      </c>
      <c r="G344">
        <v>62</v>
      </c>
      <c r="H344">
        <v>-11</v>
      </c>
      <c r="I344" t="s">
        <v>108</v>
      </c>
      <c r="J344" t="s">
        <v>109</v>
      </c>
      <c r="K344">
        <v>3369.2947559999998</v>
      </c>
      <c r="L344">
        <v>0.53966287199999996</v>
      </c>
      <c r="M344">
        <v>0.12578995500000001</v>
      </c>
      <c r="N344">
        <v>18.310464029999999</v>
      </c>
      <c r="O344" s="2">
        <v>1.88E-5</v>
      </c>
      <c r="P344" s="2">
        <v>5.6100000000000002E-5</v>
      </c>
    </row>
    <row r="345" spans="1:16" x14ac:dyDescent="0.2">
      <c r="A345">
        <v>466</v>
      </c>
      <c r="B345" s="6" t="s">
        <v>379</v>
      </c>
      <c r="C345" t="s">
        <v>140</v>
      </c>
      <c r="D345">
        <v>74312899</v>
      </c>
      <c r="E345">
        <v>74313147</v>
      </c>
      <c r="F345" t="s">
        <v>17</v>
      </c>
      <c r="G345">
        <v>79</v>
      </c>
      <c r="H345">
        <v>-10</v>
      </c>
      <c r="I345" t="s">
        <v>379</v>
      </c>
      <c r="J345" t="s">
        <v>380</v>
      </c>
      <c r="K345">
        <v>862.63478970000006</v>
      </c>
      <c r="L345">
        <v>-2.4615232000000001E-2</v>
      </c>
      <c r="M345">
        <v>9.2842030000000006E-2</v>
      </c>
      <c r="N345">
        <v>7.0318193000000001E-2</v>
      </c>
      <c r="O345">
        <v>0.79087405399999999</v>
      </c>
      <c r="P345">
        <v>0.83749179900000004</v>
      </c>
    </row>
    <row r="346" spans="1:16" x14ac:dyDescent="0.2">
      <c r="A346">
        <v>1016</v>
      </c>
      <c r="B346" s="6" t="s">
        <v>777</v>
      </c>
      <c r="C346" t="s">
        <v>70</v>
      </c>
      <c r="D346">
        <v>88045149</v>
      </c>
      <c r="E346">
        <v>88045411</v>
      </c>
      <c r="F346" t="s">
        <v>17</v>
      </c>
      <c r="G346">
        <v>82</v>
      </c>
      <c r="H346">
        <v>-10</v>
      </c>
      <c r="I346" t="s">
        <v>777</v>
      </c>
      <c r="J346" t="s">
        <v>778</v>
      </c>
      <c r="K346">
        <v>6673.8192529999997</v>
      </c>
      <c r="L346">
        <v>0.16912470299999999</v>
      </c>
      <c r="M346">
        <v>6.2286569E-2</v>
      </c>
      <c r="N346">
        <v>7.3696680240000001</v>
      </c>
      <c r="O346">
        <v>6.633318E-3</v>
      </c>
      <c r="P346">
        <v>1.3157741000000001E-2</v>
      </c>
    </row>
    <row r="347" spans="1:16" x14ac:dyDescent="0.2">
      <c r="A347">
        <v>82</v>
      </c>
      <c r="B347" s="6" t="s">
        <v>106</v>
      </c>
      <c r="C347" t="s">
        <v>44</v>
      </c>
      <c r="D347">
        <v>9547910</v>
      </c>
      <c r="E347">
        <v>9548164</v>
      </c>
      <c r="F347" t="s">
        <v>17</v>
      </c>
      <c r="G347">
        <v>111</v>
      </c>
      <c r="H347">
        <v>-9</v>
      </c>
      <c r="I347" t="s">
        <v>106</v>
      </c>
      <c r="J347" t="s">
        <v>107</v>
      </c>
      <c r="K347">
        <v>357.8857122</v>
      </c>
      <c r="L347">
        <v>-1.0220407469999999</v>
      </c>
      <c r="M347">
        <v>0.11939949399999999</v>
      </c>
      <c r="N347">
        <v>73.63849089</v>
      </c>
      <c r="O347" s="2">
        <v>9.3799999999999994E-18</v>
      </c>
      <c r="P347" s="2">
        <v>7.6999999999999994E-17</v>
      </c>
    </row>
    <row r="348" spans="1:16" x14ac:dyDescent="0.2">
      <c r="A348">
        <v>165</v>
      </c>
      <c r="B348" s="6" t="s">
        <v>167</v>
      </c>
      <c r="C348" t="s">
        <v>64</v>
      </c>
      <c r="D348">
        <v>117887185</v>
      </c>
      <c r="E348">
        <v>117887492</v>
      </c>
      <c r="F348" t="s">
        <v>17</v>
      </c>
      <c r="G348">
        <v>122</v>
      </c>
      <c r="H348">
        <v>-9</v>
      </c>
      <c r="I348" t="s">
        <v>167</v>
      </c>
      <c r="J348" t="s">
        <v>168</v>
      </c>
      <c r="K348">
        <v>3050.7154300000002</v>
      </c>
      <c r="L348">
        <v>0.78242000099999998</v>
      </c>
      <c r="M348">
        <v>7.4908867000000004E-2</v>
      </c>
      <c r="N348">
        <v>108.09804389999999</v>
      </c>
      <c r="O348" s="2">
        <v>2.5600000000000001E-25</v>
      </c>
      <c r="P348" s="2">
        <v>2.9500000000000001E-24</v>
      </c>
    </row>
    <row r="349" spans="1:16" x14ac:dyDescent="0.2">
      <c r="A349">
        <v>1229</v>
      </c>
      <c r="B349" s="6" t="s">
        <v>951</v>
      </c>
      <c r="C349" t="s">
        <v>73</v>
      </c>
      <c r="D349">
        <v>121451817</v>
      </c>
      <c r="E349">
        <v>121452064</v>
      </c>
      <c r="F349" t="s">
        <v>17</v>
      </c>
      <c r="G349">
        <v>66</v>
      </c>
      <c r="H349">
        <v>-9</v>
      </c>
      <c r="I349" t="s">
        <v>951</v>
      </c>
      <c r="J349" t="s">
        <v>952</v>
      </c>
      <c r="K349">
        <v>1770.805756</v>
      </c>
      <c r="L349">
        <v>2.0918040000000001E-3</v>
      </c>
      <c r="M349">
        <v>7.1800008999999998E-2</v>
      </c>
      <c r="N349">
        <v>8.4967599999999995E-4</v>
      </c>
      <c r="O349">
        <v>0.97674559699999997</v>
      </c>
      <c r="P349">
        <v>0.98080420300000004</v>
      </c>
    </row>
    <row r="350" spans="1:16" x14ac:dyDescent="0.2">
      <c r="A350">
        <v>522</v>
      </c>
      <c r="B350" s="6" t="s">
        <v>423</v>
      </c>
      <c r="C350" t="s">
        <v>35</v>
      </c>
      <c r="D350">
        <v>89202806</v>
      </c>
      <c r="E350">
        <v>89203028</v>
      </c>
      <c r="F350" t="s">
        <v>17</v>
      </c>
      <c r="G350">
        <v>76</v>
      </c>
      <c r="H350">
        <v>-8</v>
      </c>
      <c r="I350" t="s">
        <v>423</v>
      </c>
      <c r="J350" t="s">
        <v>424</v>
      </c>
      <c r="K350">
        <v>2520.1495540000001</v>
      </c>
      <c r="L350">
        <v>0.100788278</v>
      </c>
      <c r="M350">
        <v>7.6118406E-2</v>
      </c>
      <c r="N350">
        <v>1.753181318</v>
      </c>
      <c r="O350">
        <v>0.18547729600000001</v>
      </c>
      <c r="P350">
        <v>0.25437340200000003</v>
      </c>
    </row>
    <row r="351" spans="1:16" x14ac:dyDescent="0.2">
      <c r="A351">
        <v>964</v>
      </c>
      <c r="B351" s="6" t="s">
        <v>737</v>
      </c>
      <c r="C351" t="s">
        <v>49</v>
      </c>
      <c r="D351">
        <v>8798387</v>
      </c>
      <c r="E351">
        <v>8798741</v>
      </c>
      <c r="F351" t="s">
        <v>17</v>
      </c>
      <c r="G351">
        <v>171</v>
      </c>
      <c r="H351">
        <v>-7</v>
      </c>
      <c r="I351" t="s">
        <v>737</v>
      </c>
      <c r="J351" t="s">
        <v>738</v>
      </c>
      <c r="K351">
        <v>5872.1156879999999</v>
      </c>
      <c r="L351">
        <v>2.7408260840000001</v>
      </c>
      <c r="M351">
        <v>7.5501695999999993E-2</v>
      </c>
      <c r="N351">
        <v>1188.260953</v>
      </c>
      <c r="O351" s="2">
        <v>2.1700000000000001E-260</v>
      </c>
      <c r="P351" s="2">
        <v>4.7899999999999998E-258</v>
      </c>
    </row>
    <row r="352" spans="1:16" x14ac:dyDescent="0.2">
      <c r="A352">
        <v>1</v>
      </c>
      <c r="B352" s="6" t="s">
        <v>15</v>
      </c>
      <c r="C352" t="s">
        <v>16</v>
      </c>
      <c r="D352">
        <v>31948404</v>
      </c>
      <c r="E352">
        <v>31948650</v>
      </c>
      <c r="F352" t="s">
        <v>17</v>
      </c>
      <c r="G352">
        <v>55</v>
      </c>
      <c r="H352">
        <v>-6</v>
      </c>
      <c r="I352" t="s">
        <v>15</v>
      </c>
      <c r="J352" t="s">
        <v>18</v>
      </c>
      <c r="K352">
        <v>550.17882829999996</v>
      </c>
      <c r="L352">
        <v>0.349209298</v>
      </c>
      <c r="M352">
        <v>0.104090899</v>
      </c>
      <c r="N352">
        <v>11.25189501</v>
      </c>
      <c r="O352">
        <v>7.9541799999999999E-4</v>
      </c>
      <c r="P352">
        <v>1.8866130000000001E-3</v>
      </c>
    </row>
    <row r="353" spans="1:16" x14ac:dyDescent="0.2">
      <c r="A353">
        <v>702</v>
      </c>
      <c r="B353" s="6" t="s">
        <v>555</v>
      </c>
      <c r="C353" t="s">
        <v>29</v>
      </c>
      <c r="D353">
        <v>45857432</v>
      </c>
      <c r="E353">
        <v>45857658</v>
      </c>
      <c r="F353" t="s">
        <v>17</v>
      </c>
      <c r="G353">
        <v>40</v>
      </c>
      <c r="H353">
        <v>-5</v>
      </c>
      <c r="I353" t="s">
        <v>555</v>
      </c>
      <c r="J353" t="s">
        <v>556</v>
      </c>
      <c r="K353">
        <v>251.43805660000001</v>
      </c>
      <c r="L353">
        <v>0.51862816499999997</v>
      </c>
      <c r="M353">
        <v>0.13584417500000001</v>
      </c>
      <c r="N353">
        <v>14.57785808</v>
      </c>
      <c r="O353">
        <v>1.3448600000000001E-4</v>
      </c>
      <c r="P353">
        <v>3.6050500000000001E-4</v>
      </c>
    </row>
    <row r="354" spans="1:16" x14ac:dyDescent="0.2">
      <c r="A354">
        <v>928</v>
      </c>
      <c r="B354" s="6" t="s">
        <v>721</v>
      </c>
      <c r="C354" t="s">
        <v>25</v>
      </c>
      <c r="D354">
        <v>127211462</v>
      </c>
      <c r="E354">
        <v>127211793</v>
      </c>
      <c r="F354" t="s">
        <v>17</v>
      </c>
      <c r="G354">
        <v>111</v>
      </c>
      <c r="H354">
        <v>-5</v>
      </c>
      <c r="I354" t="s">
        <v>721</v>
      </c>
      <c r="J354" t="s">
        <v>722</v>
      </c>
      <c r="K354">
        <v>2057.3951649999999</v>
      </c>
      <c r="L354">
        <v>0.41755994400000002</v>
      </c>
      <c r="M354">
        <v>7.7133639000000004E-2</v>
      </c>
      <c r="N354">
        <v>29.24712431</v>
      </c>
      <c r="O354" s="2">
        <v>6.3699999999999995E-8</v>
      </c>
      <c r="P354" s="2">
        <v>2.5400000000000002E-7</v>
      </c>
    </row>
    <row r="355" spans="1:16" x14ac:dyDescent="0.2">
      <c r="A355">
        <v>616</v>
      </c>
      <c r="B355" s="6" t="s">
        <v>493</v>
      </c>
      <c r="C355" t="s">
        <v>49</v>
      </c>
      <c r="D355">
        <v>42779792</v>
      </c>
      <c r="E355">
        <v>42780168</v>
      </c>
      <c r="F355" t="s">
        <v>17</v>
      </c>
      <c r="G355">
        <v>303</v>
      </c>
      <c r="H355">
        <v>-4</v>
      </c>
      <c r="I355" t="s">
        <v>493</v>
      </c>
      <c r="J355" t="s">
        <v>494</v>
      </c>
      <c r="K355">
        <v>1156.94776</v>
      </c>
      <c r="L355">
        <v>0.550742709</v>
      </c>
      <c r="M355">
        <v>8.5805069999999997E-2</v>
      </c>
      <c r="N355">
        <v>41.073237349999999</v>
      </c>
      <c r="O355" s="2">
        <v>1.4700000000000001E-10</v>
      </c>
      <c r="P355" s="2">
        <v>7.4700000000000001E-10</v>
      </c>
    </row>
    <row r="356" spans="1:16" x14ac:dyDescent="0.2">
      <c r="A356">
        <v>65</v>
      </c>
      <c r="B356" s="6" t="s">
        <v>91</v>
      </c>
      <c r="C356" t="s">
        <v>73</v>
      </c>
      <c r="D356">
        <v>109995684</v>
      </c>
      <c r="E356">
        <v>109995955</v>
      </c>
      <c r="F356" t="s">
        <v>17</v>
      </c>
      <c r="G356">
        <v>150</v>
      </c>
      <c r="H356">
        <v>-3</v>
      </c>
      <c r="I356" t="s">
        <v>91</v>
      </c>
      <c r="J356" t="s">
        <v>92</v>
      </c>
      <c r="K356">
        <v>114.7154537</v>
      </c>
      <c r="L356">
        <v>-0.36545822900000002</v>
      </c>
      <c r="M356">
        <v>0.19930915499999999</v>
      </c>
      <c r="N356">
        <v>3.378695623</v>
      </c>
      <c r="O356">
        <v>6.6044303999999998E-2</v>
      </c>
      <c r="P356">
        <v>0.10348610799999999</v>
      </c>
    </row>
    <row r="357" spans="1:16" x14ac:dyDescent="0.2">
      <c r="A357">
        <v>108</v>
      </c>
      <c r="B357" s="6" t="s">
        <v>126</v>
      </c>
      <c r="C357" t="s">
        <v>45</v>
      </c>
      <c r="D357">
        <v>24163535</v>
      </c>
      <c r="E357">
        <v>24163937</v>
      </c>
      <c r="F357" t="s">
        <v>17</v>
      </c>
      <c r="G357">
        <v>663</v>
      </c>
      <c r="H357">
        <v>-3</v>
      </c>
      <c r="I357" t="s">
        <v>126</v>
      </c>
      <c r="J357" t="s">
        <v>127</v>
      </c>
      <c r="K357">
        <v>1265.6918780000001</v>
      </c>
      <c r="L357">
        <v>0.58488309299999997</v>
      </c>
      <c r="M357">
        <v>8.1400127000000003E-2</v>
      </c>
      <c r="N357">
        <v>51.456937119999999</v>
      </c>
      <c r="O357" s="2">
        <v>7.3200000000000001E-13</v>
      </c>
      <c r="P357" s="2">
        <v>4.4700000000000001E-12</v>
      </c>
    </row>
    <row r="358" spans="1:16" x14ac:dyDescent="0.2">
      <c r="A358">
        <v>1156</v>
      </c>
      <c r="B358" s="6" t="s">
        <v>889</v>
      </c>
      <c r="C358" t="s">
        <v>73</v>
      </c>
      <c r="D358">
        <v>60777312</v>
      </c>
      <c r="E358">
        <v>60777732</v>
      </c>
      <c r="F358" t="s">
        <v>17</v>
      </c>
      <c r="G358">
        <v>264</v>
      </c>
      <c r="H358">
        <v>-3</v>
      </c>
      <c r="I358" t="s">
        <v>889</v>
      </c>
      <c r="J358" t="s">
        <v>890</v>
      </c>
      <c r="K358">
        <v>3339.7337600000001</v>
      </c>
      <c r="L358">
        <v>0.74695855899999997</v>
      </c>
      <c r="M358">
        <v>0.10055676</v>
      </c>
      <c r="N358">
        <v>54.659307599999998</v>
      </c>
      <c r="O358" s="2">
        <v>1.43E-13</v>
      </c>
      <c r="P358" s="2">
        <v>9.2100000000000001E-13</v>
      </c>
    </row>
    <row r="359" spans="1:16" x14ac:dyDescent="0.2">
      <c r="A359">
        <v>1346</v>
      </c>
      <c r="B359" s="6" t="s">
        <v>1063</v>
      </c>
      <c r="C359" t="s">
        <v>45</v>
      </c>
      <c r="D359">
        <v>35000790</v>
      </c>
      <c r="E359">
        <v>35001018</v>
      </c>
      <c r="F359" t="s">
        <v>17</v>
      </c>
      <c r="G359">
        <v>45</v>
      </c>
      <c r="H359">
        <v>-3</v>
      </c>
      <c r="I359" t="s">
        <v>1063</v>
      </c>
      <c r="J359" t="s">
        <v>1064</v>
      </c>
      <c r="K359">
        <v>10485.45405</v>
      </c>
      <c r="L359">
        <v>4.6140879999999997E-3</v>
      </c>
      <c r="M359">
        <v>6.6909870999999996E-2</v>
      </c>
      <c r="N359">
        <v>4.7581359999999996E-3</v>
      </c>
      <c r="O359">
        <v>0.94500614400000005</v>
      </c>
      <c r="P359">
        <v>0.95756635199999995</v>
      </c>
    </row>
    <row r="360" spans="1:16" x14ac:dyDescent="0.2">
      <c r="A360">
        <v>576</v>
      </c>
      <c r="B360" s="6" t="s">
        <v>459</v>
      </c>
      <c r="C360" t="s">
        <v>42</v>
      </c>
      <c r="D360">
        <v>61726215</v>
      </c>
      <c r="E360">
        <v>61726452</v>
      </c>
      <c r="F360" t="s">
        <v>17</v>
      </c>
      <c r="G360">
        <v>89</v>
      </c>
      <c r="H360">
        <v>-2</v>
      </c>
      <c r="I360" t="s">
        <v>459</v>
      </c>
      <c r="J360" t="s">
        <v>460</v>
      </c>
      <c r="K360">
        <v>960.28241660000003</v>
      </c>
      <c r="L360">
        <v>-6.5861880999999997E-2</v>
      </c>
      <c r="M360">
        <v>8.6759162000000001E-2</v>
      </c>
      <c r="N360">
        <v>0.57640193299999998</v>
      </c>
      <c r="O360">
        <v>0.44772611400000001</v>
      </c>
      <c r="P360">
        <v>0.53320486600000006</v>
      </c>
    </row>
    <row r="361" spans="1:16" x14ac:dyDescent="0.2">
      <c r="A361">
        <v>1343</v>
      </c>
      <c r="B361" s="6" t="s">
        <v>1059</v>
      </c>
      <c r="C361" t="s">
        <v>19</v>
      </c>
      <c r="D361">
        <v>110618519</v>
      </c>
      <c r="E361">
        <v>110618755</v>
      </c>
      <c r="F361" t="s">
        <v>17</v>
      </c>
      <c r="G361">
        <v>131</v>
      </c>
      <c r="H361">
        <v>-1</v>
      </c>
      <c r="I361" t="s">
        <v>1059</v>
      </c>
      <c r="J361" t="s">
        <v>1060</v>
      </c>
      <c r="K361">
        <v>1089.6218819999999</v>
      </c>
      <c r="L361">
        <v>2.621687E-2</v>
      </c>
      <c r="M361">
        <v>8.4175322999999996E-2</v>
      </c>
      <c r="N361">
        <v>9.7167427000000001E-2</v>
      </c>
      <c r="O361">
        <v>0.75525568099999996</v>
      </c>
      <c r="P361">
        <v>0.80891157000000002</v>
      </c>
    </row>
    <row r="362" spans="1:16" x14ac:dyDescent="0.2">
      <c r="A362">
        <v>1017</v>
      </c>
      <c r="B362" s="6" t="s">
        <v>779</v>
      </c>
      <c r="C362" t="s">
        <v>73</v>
      </c>
      <c r="D362">
        <v>70844655</v>
      </c>
      <c r="E362">
        <v>70844867</v>
      </c>
      <c r="F362" t="s">
        <v>17</v>
      </c>
      <c r="G362">
        <v>46</v>
      </c>
      <c r="H362">
        <v>0</v>
      </c>
      <c r="I362" t="s">
        <v>779</v>
      </c>
      <c r="J362" t="s">
        <v>780</v>
      </c>
      <c r="K362">
        <v>2659.021248</v>
      </c>
      <c r="L362">
        <v>0.45301976300000002</v>
      </c>
      <c r="M362">
        <v>7.4567170000000002E-2</v>
      </c>
      <c r="N362">
        <v>36.803634750000001</v>
      </c>
      <c r="O362" s="2">
        <v>1.31E-9</v>
      </c>
      <c r="P362" s="2">
        <v>6.1399999999999999E-9</v>
      </c>
    </row>
    <row r="363" spans="1:16" x14ac:dyDescent="0.2">
      <c r="A363">
        <v>316</v>
      </c>
      <c r="B363" s="6" t="s">
        <v>277</v>
      </c>
      <c r="C363" t="s">
        <v>32</v>
      </c>
      <c r="D363">
        <v>21848787</v>
      </c>
      <c r="E363">
        <v>21849032</v>
      </c>
      <c r="F363" t="s">
        <v>17</v>
      </c>
      <c r="G363">
        <v>63</v>
      </c>
      <c r="H363">
        <v>1</v>
      </c>
      <c r="I363" t="s">
        <v>277</v>
      </c>
      <c r="J363" t="s">
        <v>278</v>
      </c>
      <c r="K363">
        <v>487.37854179999999</v>
      </c>
      <c r="L363">
        <v>5.3006073000000001E-2</v>
      </c>
      <c r="M363">
        <v>0.136724767</v>
      </c>
      <c r="N363">
        <v>0.15035266899999999</v>
      </c>
      <c r="O363">
        <v>0.69819856300000005</v>
      </c>
      <c r="P363">
        <v>0.76041897899999999</v>
      </c>
    </row>
    <row r="364" spans="1:16" x14ac:dyDescent="0.2">
      <c r="A364">
        <v>810</v>
      </c>
      <c r="B364" s="6" t="s">
        <v>633</v>
      </c>
      <c r="C364" t="s">
        <v>19</v>
      </c>
      <c r="D364">
        <v>94178887</v>
      </c>
      <c r="E364">
        <v>94179293</v>
      </c>
      <c r="F364" t="s">
        <v>17</v>
      </c>
      <c r="G364">
        <v>602</v>
      </c>
      <c r="H364">
        <v>1</v>
      </c>
      <c r="I364" t="s">
        <v>633</v>
      </c>
      <c r="J364" t="s">
        <v>634</v>
      </c>
      <c r="K364">
        <v>11543.602849999999</v>
      </c>
      <c r="L364">
        <v>0.57558750999999997</v>
      </c>
      <c r="M364">
        <v>8.7679155999999994E-2</v>
      </c>
      <c r="N364">
        <v>42.824925010000001</v>
      </c>
      <c r="O364" s="2">
        <v>5.9899999999999995E-11</v>
      </c>
      <c r="P364" s="2">
        <v>3.14E-10</v>
      </c>
    </row>
    <row r="365" spans="1:16" x14ac:dyDescent="0.2">
      <c r="A365">
        <v>437</v>
      </c>
      <c r="B365" s="6" t="s">
        <v>361</v>
      </c>
      <c r="C365" t="s">
        <v>16</v>
      </c>
      <c r="D365">
        <v>20672611</v>
      </c>
      <c r="E365">
        <v>20672849</v>
      </c>
      <c r="F365" t="s">
        <v>17</v>
      </c>
      <c r="G365">
        <v>165</v>
      </c>
      <c r="H365">
        <v>3</v>
      </c>
      <c r="I365" t="s">
        <v>361</v>
      </c>
      <c r="J365" t="s">
        <v>362</v>
      </c>
      <c r="K365">
        <v>17731.474849999999</v>
      </c>
      <c r="L365">
        <v>-0.123543688</v>
      </c>
      <c r="M365">
        <v>8.1451883000000003E-2</v>
      </c>
      <c r="N365">
        <v>2.299937114</v>
      </c>
      <c r="O365">
        <v>0.12937923700000001</v>
      </c>
      <c r="P365">
        <v>0.18612706600000001</v>
      </c>
    </row>
    <row r="366" spans="1:16" x14ac:dyDescent="0.2">
      <c r="A366">
        <v>140</v>
      </c>
      <c r="B366" s="6" t="s">
        <v>151</v>
      </c>
      <c r="C366" t="s">
        <v>19</v>
      </c>
      <c r="D366">
        <v>85025120</v>
      </c>
      <c r="E366">
        <v>85025426</v>
      </c>
      <c r="F366" t="s">
        <v>17</v>
      </c>
      <c r="G366">
        <v>49</v>
      </c>
      <c r="H366">
        <v>5</v>
      </c>
      <c r="I366" t="s">
        <v>151</v>
      </c>
      <c r="J366" t="s">
        <v>152</v>
      </c>
      <c r="K366">
        <v>2973.2178490000001</v>
      </c>
      <c r="L366">
        <v>3.2307877999999998E-2</v>
      </c>
      <c r="M366">
        <v>8.0652244999999997E-2</v>
      </c>
      <c r="N366">
        <v>0.16050157600000001</v>
      </c>
      <c r="O366">
        <v>0.68869514700000001</v>
      </c>
      <c r="P366">
        <v>0.75160254299999996</v>
      </c>
    </row>
    <row r="367" spans="1:16" x14ac:dyDescent="0.2">
      <c r="A367">
        <v>138</v>
      </c>
      <c r="B367" s="6" t="s">
        <v>149</v>
      </c>
      <c r="C367" t="s">
        <v>70</v>
      </c>
      <c r="D367">
        <v>108782853</v>
      </c>
      <c r="E367">
        <v>108783284</v>
      </c>
      <c r="F367" t="s">
        <v>17</v>
      </c>
      <c r="G367">
        <v>315</v>
      </c>
      <c r="H367">
        <v>9</v>
      </c>
      <c r="I367" t="s">
        <v>149</v>
      </c>
      <c r="J367" t="s">
        <v>150</v>
      </c>
      <c r="K367">
        <v>4000.0584610000001</v>
      </c>
      <c r="L367">
        <v>-2.0811776000000001E-2</v>
      </c>
      <c r="M367">
        <v>7.9289419999999999E-2</v>
      </c>
      <c r="N367">
        <v>6.8897727000000006E-2</v>
      </c>
      <c r="O367">
        <v>0.79294850100000003</v>
      </c>
      <c r="P367">
        <v>0.83899912399999999</v>
      </c>
    </row>
    <row r="368" spans="1:16" x14ac:dyDescent="0.2">
      <c r="A368">
        <v>297</v>
      </c>
      <c r="B368" s="6" t="s">
        <v>255</v>
      </c>
      <c r="C368" t="s">
        <v>64</v>
      </c>
      <c r="D368">
        <v>148038536</v>
      </c>
      <c r="E368">
        <v>148038981</v>
      </c>
      <c r="F368" t="s">
        <v>17</v>
      </c>
      <c r="G368">
        <v>137</v>
      </c>
      <c r="H368">
        <v>9</v>
      </c>
      <c r="I368" t="s">
        <v>255</v>
      </c>
      <c r="J368" t="s">
        <v>256</v>
      </c>
      <c r="K368">
        <v>675.94575840000005</v>
      </c>
      <c r="L368">
        <v>1.289839985</v>
      </c>
      <c r="M368">
        <v>0.11067247500000001</v>
      </c>
      <c r="N368">
        <v>133.98808750000001</v>
      </c>
      <c r="O368" s="2">
        <v>5.4999999999999996E-31</v>
      </c>
      <c r="P368" s="2">
        <v>7.7699999999999998E-30</v>
      </c>
    </row>
    <row r="369" spans="1:16" x14ac:dyDescent="0.2">
      <c r="A369">
        <v>975</v>
      </c>
      <c r="B369" s="6" t="s">
        <v>745</v>
      </c>
      <c r="C369" t="s">
        <v>64</v>
      </c>
      <c r="D369">
        <v>122836120</v>
      </c>
      <c r="E369">
        <v>122836355</v>
      </c>
      <c r="F369" t="s">
        <v>17</v>
      </c>
      <c r="G369">
        <v>103</v>
      </c>
      <c r="H369">
        <v>10</v>
      </c>
      <c r="I369" t="s">
        <v>745</v>
      </c>
      <c r="J369" t="s">
        <v>746</v>
      </c>
      <c r="K369">
        <v>2793.1420349999999</v>
      </c>
      <c r="L369">
        <v>-0.57456375100000001</v>
      </c>
      <c r="M369">
        <v>7.8456499999999998E-2</v>
      </c>
      <c r="N369">
        <v>53.382551100000001</v>
      </c>
      <c r="O369" s="2">
        <v>2.7499999999999999E-13</v>
      </c>
      <c r="P369" s="2">
        <v>1.7300000000000001E-12</v>
      </c>
    </row>
    <row r="370" spans="1:16" x14ac:dyDescent="0.2">
      <c r="A370">
        <v>29</v>
      </c>
      <c r="B370" s="6" t="s">
        <v>52</v>
      </c>
      <c r="C370" t="s">
        <v>35</v>
      </c>
      <c r="D370">
        <v>65529299</v>
      </c>
      <c r="E370">
        <v>65529507</v>
      </c>
      <c r="F370" t="s">
        <v>17</v>
      </c>
      <c r="G370">
        <v>70</v>
      </c>
      <c r="H370">
        <v>11</v>
      </c>
      <c r="I370" t="s">
        <v>52</v>
      </c>
      <c r="J370" t="s">
        <v>53</v>
      </c>
      <c r="K370">
        <v>13.39039401</v>
      </c>
      <c r="L370">
        <v>0.48192213900000003</v>
      </c>
      <c r="M370">
        <v>0.507867191</v>
      </c>
      <c r="N370">
        <v>0.90315345899999999</v>
      </c>
      <c r="O370">
        <v>0.34193755799999997</v>
      </c>
      <c r="P370">
        <v>0.42724782500000003</v>
      </c>
    </row>
    <row r="371" spans="1:16" x14ac:dyDescent="0.2">
      <c r="A371">
        <v>49</v>
      </c>
      <c r="B371" s="6" t="s">
        <v>79</v>
      </c>
      <c r="C371" t="s">
        <v>70</v>
      </c>
      <c r="D371">
        <v>116207762</v>
      </c>
      <c r="E371">
        <v>116208201</v>
      </c>
      <c r="F371" t="s">
        <v>17</v>
      </c>
      <c r="G371">
        <v>387</v>
      </c>
      <c r="H371">
        <v>12</v>
      </c>
      <c r="I371" t="s">
        <v>79</v>
      </c>
      <c r="J371" t="s">
        <v>80</v>
      </c>
      <c r="K371">
        <v>6.4891230809999998</v>
      </c>
      <c r="L371">
        <v>1.8076091999999998E-2</v>
      </c>
      <c r="M371">
        <v>0.72787148300000004</v>
      </c>
      <c r="N371">
        <v>1.168203E-3</v>
      </c>
      <c r="O371">
        <v>0.97273443000000004</v>
      </c>
      <c r="P371">
        <v>0.97843703400000004</v>
      </c>
    </row>
    <row r="372" spans="1:16" x14ac:dyDescent="0.2">
      <c r="A372">
        <v>106</v>
      </c>
      <c r="B372" s="6" t="s">
        <v>122</v>
      </c>
      <c r="C372" t="s">
        <v>16</v>
      </c>
      <c r="D372">
        <v>5233525</v>
      </c>
      <c r="E372">
        <v>5233741</v>
      </c>
      <c r="F372" t="s">
        <v>17</v>
      </c>
      <c r="G372">
        <v>59</v>
      </c>
      <c r="H372">
        <v>12</v>
      </c>
      <c r="I372" t="s">
        <v>122</v>
      </c>
      <c r="J372" t="s">
        <v>123</v>
      </c>
      <c r="K372">
        <v>766.71798469999999</v>
      </c>
      <c r="L372">
        <v>9.2916075000000001E-2</v>
      </c>
      <c r="M372">
        <v>0.100562004</v>
      </c>
      <c r="N372">
        <v>0.85396943800000003</v>
      </c>
      <c r="O372">
        <v>0.35543182299999998</v>
      </c>
      <c r="P372">
        <v>0.44060886500000002</v>
      </c>
    </row>
    <row r="373" spans="1:16" x14ac:dyDescent="0.2">
      <c r="A373">
        <v>1234</v>
      </c>
      <c r="B373" s="6" t="s">
        <v>955</v>
      </c>
      <c r="C373" t="s">
        <v>16</v>
      </c>
      <c r="D373">
        <v>32419608</v>
      </c>
      <c r="E373">
        <v>32419820</v>
      </c>
      <c r="F373" t="s">
        <v>17</v>
      </c>
      <c r="G373">
        <v>117</v>
      </c>
      <c r="H373">
        <v>12</v>
      </c>
      <c r="I373" t="s">
        <v>955</v>
      </c>
      <c r="J373" t="s">
        <v>956</v>
      </c>
      <c r="K373">
        <v>196.9089888</v>
      </c>
      <c r="L373">
        <v>0.53708375600000002</v>
      </c>
      <c r="M373">
        <v>0.14835372399999999</v>
      </c>
      <c r="N373">
        <v>13.111368260000001</v>
      </c>
      <c r="O373">
        <v>2.9350900000000001E-4</v>
      </c>
      <c r="P373">
        <v>7.4722099999999995E-4</v>
      </c>
    </row>
    <row r="374" spans="1:16" x14ac:dyDescent="0.2">
      <c r="A374">
        <v>559</v>
      </c>
      <c r="B374" s="6" t="s">
        <v>445</v>
      </c>
      <c r="C374" t="s">
        <v>42</v>
      </c>
      <c r="D374">
        <v>38338832</v>
      </c>
      <c r="E374">
        <v>38339128</v>
      </c>
      <c r="F374" t="s">
        <v>17</v>
      </c>
      <c r="G374">
        <v>293</v>
      </c>
      <c r="H374">
        <v>13</v>
      </c>
      <c r="I374" t="s">
        <v>445</v>
      </c>
      <c r="J374" t="s">
        <v>446</v>
      </c>
      <c r="K374">
        <v>1556.7918609999999</v>
      </c>
      <c r="L374">
        <v>4.1880971000000003E-2</v>
      </c>
      <c r="M374">
        <v>7.4571331000000005E-2</v>
      </c>
      <c r="N374">
        <v>0.31548326500000001</v>
      </c>
      <c r="O374">
        <v>0.57433476500000002</v>
      </c>
      <c r="P374">
        <v>0.65099589800000002</v>
      </c>
    </row>
    <row r="375" spans="1:16" x14ac:dyDescent="0.2">
      <c r="A375">
        <v>1133</v>
      </c>
      <c r="B375" s="6" t="s">
        <v>875</v>
      </c>
      <c r="C375" t="s">
        <v>73</v>
      </c>
      <c r="D375">
        <v>55204216</v>
      </c>
      <c r="E375">
        <v>55204493</v>
      </c>
      <c r="F375" t="s">
        <v>17</v>
      </c>
      <c r="G375">
        <v>106</v>
      </c>
      <c r="H375">
        <v>14</v>
      </c>
      <c r="I375" t="s">
        <v>875</v>
      </c>
      <c r="J375" t="s">
        <v>876</v>
      </c>
      <c r="K375">
        <v>578.27998809999997</v>
      </c>
      <c r="L375">
        <v>-0.128416736</v>
      </c>
      <c r="M375">
        <v>0.10258474400000001</v>
      </c>
      <c r="N375">
        <v>1.5683458800000001</v>
      </c>
      <c r="O375">
        <v>0.21044739500000001</v>
      </c>
      <c r="P375">
        <v>0.28283423200000002</v>
      </c>
    </row>
    <row r="376" spans="1:16" x14ac:dyDescent="0.2">
      <c r="A376">
        <v>772</v>
      </c>
      <c r="B376" s="6" t="s">
        <v>597</v>
      </c>
      <c r="C376" t="s">
        <v>29</v>
      </c>
      <c r="D376">
        <v>45520078</v>
      </c>
      <c r="E376">
        <v>45520411</v>
      </c>
      <c r="F376" t="s">
        <v>17</v>
      </c>
      <c r="G376">
        <v>94</v>
      </c>
      <c r="H376">
        <v>15</v>
      </c>
      <c r="I376" t="s">
        <v>597</v>
      </c>
      <c r="J376" t="s">
        <v>598</v>
      </c>
      <c r="K376">
        <v>906.34625740000001</v>
      </c>
      <c r="L376">
        <v>0.10263367800000001</v>
      </c>
      <c r="M376">
        <v>0.102157636</v>
      </c>
      <c r="N376">
        <v>1.009524715</v>
      </c>
      <c r="O376">
        <v>0.315016729</v>
      </c>
      <c r="P376">
        <v>0.39817766399999999</v>
      </c>
    </row>
    <row r="377" spans="1:16" x14ac:dyDescent="0.2">
      <c r="A377">
        <v>860</v>
      </c>
      <c r="B377" s="6" t="s">
        <v>665</v>
      </c>
      <c r="C377" t="s">
        <v>73</v>
      </c>
      <c r="D377">
        <v>98775221</v>
      </c>
      <c r="E377">
        <v>98775504</v>
      </c>
      <c r="F377" t="s">
        <v>17</v>
      </c>
      <c r="G377">
        <v>103</v>
      </c>
      <c r="H377">
        <v>15</v>
      </c>
      <c r="I377" t="s">
        <v>665</v>
      </c>
      <c r="J377" t="s">
        <v>666</v>
      </c>
      <c r="K377">
        <v>326.35795200000001</v>
      </c>
      <c r="L377">
        <v>-0.77409166699999998</v>
      </c>
      <c r="M377">
        <v>0.124525291</v>
      </c>
      <c r="N377">
        <v>38.74329032</v>
      </c>
      <c r="O377" s="2">
        <v>4.8299999999999999E-10</v>
      </c>
      <c r="P377" s="2">
        <v>2.3600000000000001E-9</v>
      </c>
    </row>
    <row r="378" spans="1:16" x14ac:dyDescent="0.2">
      <c r="A378">
        <v>1225</v>
      </c>
      <c r="B378" s="6" t="s">
        <v>949</v>
      </c>
      <c r="C378" t="s">
        <v>27</v>
      </c>
      <c r="D378">
        <v>44848959</v>
      </c>
      <c r="E378">
        <v>44849170</v>
      </c>
      <c r="F378" t="s">
        <v>17</v>
      </c>
      <c r="G378">
        <v>44</v>
      </c>
      <c r="H378">
        <v>15</v>
      </c>
      <c r="I378" t="s">
        <v>949</v>
      </c>
      <c r="J378" t="s">
        <v>950</v>
      </c>
      <c r="K378">
        <v>715.82449459999998</v>
      </c>
      <c r="L378">
        <v>0.33513494999999999</v>
      </c>
      <c r="M378">
        <v>0.10688148</v>
      </c>
      <c r="N378">
        <v>9.820915501</v>
      </c>
      <c r="O378">
        <v>1.7253839999999999E-3</v>
      </c>
      <c r="P378">
        <v>3.8372499999999999E-3</v>
      </c>
    </row>
    <row r="379" spans="1:16" x14ac:dyDescent="0.2">
      <c r="A379">
        <v>174</v>
      </c>
      <c r="B379" s="6" t="s">
        <v>179</v>
      </c>
      <c r="C379" t="s">
        <v>20</v>
      </c>
      <c r="D379">
        <v>38661740</v>
      </c>
      <c r="E379">
        <v>38662100</v>
      </c>
      <c r="F379" t="s">
        <v>17</v>
      </c>
      <c r="G379">
        <v>277</v>
      </c>
      <c r="H379">
        <v>16</v>
      </c>
      <c r="I379" t="s">
        <v>179</v>
      </c>
      <c r="J379" t="s">
        <v>180</v>
      </c>
      <c r="K379">
        <v>3151.802713</v>
      </c>
      <c r="L379">
        <v>0.13338308800000001</v>
      </c>
      <c r="M379">
        <v>6.8271520000000002E-2</v>
      </c>
      <c r="N379">
        <v>3.8163901999999998</v>
      </c>
      <c r="O379">
        <v>5.0753471000000001E-2</v>
      </c>
      <c r="P379">
        <v>8.2025293999999999E-2</v>
      </c>
    </row>
    <row r="380" spans="1:16" x14ac:dyDescent="0.2">
      <c r="A380">
        <v>186</v>
      </c>
      <c r="B380" s="6" t="s">
        <v>197</v>
      </c>
      <c r="C380" t="s">
        <v>20</v>
      </c>
      <c r="D380">
        <v>3995583</v>
      </c>
      <c r="E380">
        <v>3995890</v>
      </c>
      <c r="F380" t="s">
        <v>17</v>
      </c>
      <c r="G380">
        <v>194</v>
      </c>
      <c r="H380">
        <v>16</v>
      </c>
      <c r="I380" t="s">
        <v>197</v>
      </c>
      <c r="J380" t="s">
        <v>198</v>
      </c>
      <c r="K380">
        <v>1119.527032</v>
      </c>
      <c r="L380">
        <v>0.29428348500000001</v>
      </c>
      <c r="M380">
        <v>8.6080743000000001E-2</v>
      </c>
      <c r="N380">
        <v>11.68289798</v>
      </c>
      <c r="O380">
        <v>6.3077200000000004E-4</v>
      </c>
      <c r="P380">
        <v>1.5228900000000001E-3</v>
      </c>
    </row>
    <row r="381" spans="1:16" x14ac:dyDescent="0.2">
      <c r="A381">
        <v>790</v>
      </c>
      <c r="B381" s="6" t="s">
        <v>617</v>
      </c>
      <c r="C381" t="s">
        <v>25</v>
      </c>
      <c r="D381">
        <v>59702402</v>
      </c>
      <c r="E381">
        <v>59702757</v>
      </c>
      <c r="F381" t="s">
        <v>17</v>
      </c>
      <c r="G381">
        <v>205</v>
      </c>
      <c r="H381">
        <v>16</v>
      </c>
      <c r="I381" t="s">
        <v>617</v>
      </c>
      <c r="J381" t="s">
        <v>618</v>
      </c>
      <c r="K381">
        <v>1550.325114</v>
      </c>
      <c r="L381">
        <v>0.18490869600000001</v>
      </c>
      <c r="M381">
        <v>8.4702835000000004E-2</v>
      </c>
      <c r="N381">
        <v>4.7640006359999996</v>
      </c>
      <c r="O381">
        <v>2.9060926000000001E-2</v>
      </c>
      <c r="P381">
        <v>5.0015095000000002E-2</v>
      </c>
    </row>
    <row r="382" spans="1:16" x14ac:dyDescent="0.2">
      <c r="A382">
        <v>1005</v>
      </c>
      <c r="B382" s="6" t="s">
        <v>767</v>
      </c>
      <c r="C382" t="s">
        <v>48</v>
      </c>
      <c r="D382">
        <v>110408019</v>
      </c>
      <c r="E382">
        <v>110408370</v>
      </c>
      <c r="F382" t="s">
        <v>17</v>
      </c>
      <c r="G382">
        <v>108</v>
      </c>
      <c r="H382">
        <v>16</v>
      </c>
      <c r="I382" t="s">
        <v>767</v>
      </c>
      <c r="J382" t="s">
        <v>768</v>
      </c>
      <c r="K382">
        <v>2336.0289459999999</v>
      </c>
      <c r="L382">
        <v>0.94750832200000001</v>
      </c>
      <c r="M382">
        <v>7.6730819000000006E-2</v>
      </c>
      <c r="N382">
        <v>150.6975291</v>
      </c>
      <c r="O382" s="2">
        <v>1.22E-34</v>
      </c>
      <c r="P382" s="2">
        <v>1.9800000000000002E-33</v>
      </c>
    </row>
    <row r="383" spans="1:16" x14ac:dyDescent="0.2">
      <c r="A383">
        <v>564</v>
      </c>
      <c r="B383" s="6" t="s">
        <v>449</v>
      </c>
      <c r="C383" t="s">
        <v>48</v>
      </c>
      <c r="D383">
        <v>119937417</v>
      </c>
      <c r="E383">
        <v>119937666</v>
      </c>
      <c r="F383" t="s">
        <v>17</v>
      </c>
      <c r="G383">
        <v>89</v>
      </c>
      <c r="H383">
        <v>17</v>
      </c>
      <c r="I383" t="s">
        <v>449</v>
      </c>
      <c r="J383" t="s">
        <v>450</v>
      </c>
      <c r="K383">
        <v>541.24986890000002</v>
      </c>
      <c r="L383">
        <v>-0.21721053300000001</v>
      </c>
      <c r="M383">
        <v>0.102310022</v>
      </c>
      <c r="N383">
        <v>4.508583529</v>
      </c>
      <c r="O383">
        <v>3.3725158999999998E-2</v>
      </c>
      <c r="P383">
        <v>5.7098721999999998E-2</v>
      </c>
    </row>
    <row r="384" spans="1:16" x14ac:dyDescent="0.2">
      <c r="A384">
        <v>1199</v>
      </c>
      <c r="B384" s="6" t="s">
        <v>929</v>
      </c>
      <c r="C384" t="s">
        <v>70</v>
      </c>
      <c r="D384">
        <v>108185384</v>
      </c>
      <c r="E384">
        <v>108185748</v>
      </c>
      <c r="F384" t="s">
        <v>17</v>
      </c>
      <c r="G384">
        <v>183</v>
      </c>
      <c r="H384">
        <v>17</v>
      </c>
      <c r="I384" t="s">
        <v>929</v>
      </c>
      <c r="J384" t="s">
        <v>930</v>
      </c>
      <c r="K384">
        <v>1282.6958440000001</v>
      </c>
      <c r="L384">
        <v>0.25965385000000002</v>
      </c>
      <c r="M384">
        <v>8.3155147999999998E-2</v>
      </c>
      <c r="N384">
        <v>9.7459705060000008</v>
      </c>
      <c r="O384">
        <v>1.7971619999999999E-3</v>
      </c>
      <c r="P384">
        <v>3.9871910000000002E-3</v>
      </c>
    </row>
    <row r="385" spans="1:16" x14ac:dyDescent="0.2">
      <c r="A385">
        <v>170</v>
      </c>
      <c r="B385" s="6" t="s">
        <v>173</v>
      </c>
      <c r="C385" t="s">
        <v>45</v>
      </c>
      <c r="D385">
        <v>26676304</v>
      </c>
      <c r="E385">
        <v>26676524</v>
      </c>
      <c r="F385" t="s">
        <v>17</v>
      </c>
      <c r="G385">
        <v>110</v>
      </c>
      <c r="H385">
        <v>18</v>
      </c>
      <c r="I385" t="s">
        <v>173</v>
      </c>
      <c r="J385" t="s">
        <v>174</v>
      </c>
      <c r="K385">
        <v>1088.754874</v>
      </c>
      <c r="L385">
        <v>0.21853961699999999</v>
      </c>
      <c r="M385">
        <v>8.5002785999999997E-2</v>
      </c>
      <c r="N385">
        <v>6.6095511419999999</v>
      </c>
      <c r="O385">
        <v>1.0143322999999999E-2</v>
      </c>
      <c r="P385">
        <v>1.9286768999999999E-2</v>
      </c>
    </row>
    <row r="386" spans="1:16" x14ac:dyDescent="0.2">
      <c r="A386">
        <v>698</v>
      </c>
      <c r="B386" s="6" t="s">
        <v>549</v>
      </c>
      <c r="C386" t="s">
        <v>35</v>
      </c>
      <c r="D386">
        <v>137918313</v>
      </c>
      <c r="E386">
        <v>137918833</v>
      </c>
      <c r="F386" t="s">
        <v>17</v>
      </c>
      <c r="G386">
        <v>50</v>
      </c>
      <c r="H386">
        <v>18</v>
      </c>
      <c r="I386" t="s">
        <v>549</v>
      </c>
      <c r="J386" t="s">
        <v>550</v>
      </c>
      <c r="K386">
        <v>1913.4316120000001</v>
      </c>
      <c r="L386">
        <v>-1.7554032000000001E-2</v>
      </c>
      <c r="M386">
        <v>7.8732193000000006E-2</v>
      </c>
      <c r="N386">
        <v>4.9774802999999999E-2</v>
      </c>
      <c r="O386">
        <v>0.82345559700000004</v>
      </c>
      <c r="P386">
        <v>0.86378536299999997</v>
      </c>
    </row>
    <row r="387" spans="1:16" x14ac:dyDescent="0.2">
      <c r="A387">
        <v>1303</v>
      </c>
      <c r="B387" s="6" t="s">
        <v>1017</v>
      </c>
      <c r="C387" t="s">
        <v>21</v>
      </c>
      <c r="D387">
        <v>126876082</v>
      </c>
      <c r="E387">
        <v>126876405</v>
      </c>
      <c r="F387" t="s">
        <v>17</v>
      </c>
      <c r="G387">
        <v>144</v>
      </c>
      <c r="H387">
        <v>18</v>
      </c>
      <c r="I387" t="s">
        <v>1017</v>
      </c>
      <c r="J387" t="s">
        <v>1018</v>
      </c>
      <c r="K387">
        <v>3485.9809169999999</v>
      </c>
      <c r="L387">
        <v>-0.198925085</v>
      </c>
      <c r="M387">
        <v>0.103402612</v>
      </c>
      <c r="N387">
        <v>3.6989074340000001</v>
      </c>
      <c r="O387">
        <v>5.4448110000000001E-2</v>
      </c>
      <c r="P387">
        <v>8.7280524999999998E-2</v>
      </c>
    </row>
    <row r="388" spans="1:16" x14ac:dyDescent="0.2">
      <c r="A388">
        <v>1281</v>
      </c>
      <c r="B388" s="6" t="s">
        <v>1001</v>
      </c>
      <c r="C388" t="s">
        <v>19</v>
      </c>
      <c r="D388">
        <v>75033563</v>
      </c>
      <c r="E388">
        <v>75033849</v>
      </c>
      <c r="F388" t="s">
        <v>17</v>
      </c>
      <c r="G388">
        <v>85</v>
      </c>
      <c r="H388">
        <v>20</v>
      </c>
      <c r="I388" t="s">
        <v>1001</v>
      </c>
      <c r="J388" t="s">
        <v>1002</v>
      </c>
      <c r="K388">
        <v>1239.3779050000001</v>
      </c>
      <c r="L388">
        <v>0.18990119899999999</v>
      </c>
      <c r="M388">
        <v>8.2230497999999999E-2</v>
      </c>
      <c r="N388">
        <v>5.3328668029999999</v>
      </c>
      <c r="O388">
        <v>2.0926936E-2</v>
      </c>
      <c r="P388">
        <v>3.7092748000000002E-2</v>
      </c>
    </row>
    <row r="389" spans="1:16" x14ac:dyDescent="0.2">
      <c r="A389">
        <v>455</v>
      </c>
      <c r="B389" s="6" t="s">
        <v>369</v>
      </c>
      <c r="C389" t="s">
        <v>48</v>
      </c>
      <c r="D389">
        <v>35267684</v>
      </c>
      <c r="E389">
        <v>35267883</v>
      </c>
      <c r="F389" t="s">
        <v>17</v>
      </c>
      <c r="G389">
        <v>49</v>
      </c>
      <c r="H389">
        <v>22</v>
      </c>
      <c r="I389" t="s">
        <v>369</v>
      </c>
      <c r="J389" t="s">
        <v>370</v>
      </c>
      <c r="K389">
        <v>264.83995909999999</v>
      </c>
      <c r="L389">
        <v>1.9186221999999999E-2</v>
      </c>
      <c r="M389">
        <v>0.12762765100000001</v>
      </c>
      <c r="N389">
        <v>2.2602761999999998E-2</v>
      </c>
      <c r="O389">
        <v>0.880494679</v>
      </c>
      <c r="P389">
        <v>0.90836696400000005</v>
      </c>
    </row>
    <row r="390" spans="1:16" x14ac:dyDescent="0.2">
      <c r="A390">
        <v>1174</v>
      </c>
      <c r="B390" s="6" t="s">
        <v>905</v>
      </c>
      <c r="C390" t="s">
        <v>35</v>
      </c>
      <c r="D390">
        <v>37420175</v>
      </c>
      <c r="E390">
        <v>37420429</v>
      </c>
      <c r="F390" t="s">
        <v>17</v>
      </c>
      <c r="G390">
        <v>69</v>
      </c>
      <c r="H390">
        <v>22</v>
      </c>
      <c r="I390" t="s">
        <v>905</v>
      </c>
      <c r="J390" t="s">
        <v>906</v>
      </c>
      <c r="K390">
        <v>1493.283668</v>
      </c>
      <c r="L390">
        <v>-0.23382225500000001</v>
      </c>
      <c r="M390">
        <v>8.9112765999999996E-2</v>
      </c>
      <c r="N390">
        <v>6.8787890110000003</v>
      </c>
      <c r="O390">
        <v>8.7224639999999992E-3</v>
      </c>
      <c r="P390">
        <v>1.6875728E-2</v>
      </c>
    </row>
    <row r="391" spans="1:16" x14ac:dyDescent="0.2">
      <c r="A391">
        <v>967</v>
      </c>
      <c r="B391" s="6" t="s">
        <v>739</v>
      </c>
      <c r="C391" t="s">
        <v>25</v>
      </c>
      <c r="D391">
        <v>122678628</v>
      </c>
      <c r="E391">
        <v>122678942</v>
      </c>
      <c r="F391" t="s">
        <v>17</v>
      </c>
      <c r="G391">
        <v>69</v>
      </c>
      <c r="H391">
        <v>23</v>
      </c>
      <c r="I391" t="s">
        <v>739</v>
      </c>
      <c r="J391" t="s">
        <v>740</v>
      </c>
      <c r="K391">
        <v>374.34012799999999</v>
      </c>
      <c r="L391">
        <v>1.1309252160000001</v>
      </c>
      <c r="M391">
        <v>0.117985627</v>
      </c>
      <c r="N391">
        <v>91.674218780000004</v>
      </c>
      <c r="O391" s="2">
        <v>1.02E-21</v>
      </c>
      <c r="P391" s="2">
        <v>1.01E-20</v>
      </c>
    </row>
    <row r="392" spans="1:16" x14ac:dyDescent="0.2">
      <c r="A392">
        <v>919</v>
      </c>
      <c r="B392" s="6" t="s">
        <v>715</v>
      </c>
      <c r="C392" t="s">
        <v>27</v>
      </c>
      <c r="D392">
        <v>45154163</v>
      </c>
      <c r="E392">
        <v>45154491</v>
      </c>
      <c r="F392" t="s">
        <v>17</v>
      </c>
      <c r="G392">
        <v>129</v>
      </c>
      <c r="H392">
        <v>24</v>
      </c>
      <c r="I392" t="s">
        <v>715</v>
      </c>
      <c r="J392" t="s">
        <v>716</v>
      </c>
      <c r="K392">
        <v>364.71357310000002</v>
      </c>
      <c r="L392">
        <v>-0.115981633</v>
      </c>
      <c r="M392">
        <v>0.12571709</v>
      </c>
      <c r="N392">
        <v>0.85108881199999997</v>
      </c>
      <c r="O392">
        <v>0.35624450099999999</v>
      </c>
      <c r="P392">
        <v>0.44144539100000002</v>
      </c>
    </row>
    <row r="393" spans="1:16" x14ac:dyDescent="0.2">
      <c r="A393">
        <v>298</v>
      </c>
      <c r="B393" s="6" t="s">
        <v>257</v>
      </c>
      <c r="C393" t="s">
        <v>45</v>
      </c>
      <c r="D393">
        <v>25133242</v>
      </c>
      <c r="E393">
        <v>25133598</v>
      </c>
      <c r="F393" t="s">
        <v>17</v>
      </c>
      <c r="G393">
        <v>339</v>
      </c>
      <c r="H393">
        <v>26</v>
      </c>
      <c r="I393" t="s">
        <v>257</v>
      </c>
      <c r="J393" t="s">
        <v>258</v>
      </c>
      <c r="K393">
        <v>1871.423708</v>
      </c>
      <c r="L393">
        <v>0.88101685299999999</v>
      </c>
      <c r="M393">
        <v>7.8492919999999994E-2</v>
      </c>
      <c r="N393">
        <v>124.7917314</v>
      </c>
      <c r="O393" s="2">
        <v>5.6500000000000002E-29</v>
      </c>
      <c r="P393" s="2">
        <v>7.4299999999999996E-28</v>
      </c>
    </row>
    <row r="394" spans="1:16" x14ac:dyDescent="0.2">
      <c r="A394">
        <v>97</v>
      </c>
      <c r="B394" s="6" t="s">
        <v>116</v>
      </c>
      <c r="C394" t="s">
        <v>44</v>
      </c>
      <c r="D394">
        <v>183296899</v>
      </c>
      <c r="E394">
        <v>183297276</v>
      </c>
      <c r="F394" t="s">
        <v>17</v>
      </c>
      <c r="G394">
        <v>110</v>
      </c>
      <c r="H394">
        <v>27</v>
      </c>
      <c r="I394" t="s">
        <v>116</v>
      </c>
      <c r="J394" t="s">
        <v>117</v>
      </c>
      <c r="K394">
        <v>2384.804286</v>
      </c>
      <c r="L394">
        <v>1.8989354999999999E-2</v>
      </c>
      <c r="M394">
        <v>7.4249678E-2</v>
      </c>
      <c r="N394">
        <v>6.5480183999999997E-2</v>
      </c>
      <c r="O394">
        <v>0.79803503499999995</v>
      </c>
      <c r="P394">
        <v>0.84305779700000005</v>
      </c>
    </row>
    <row r="395" spans="1:16" x14ac:dyDescent="0.2">
      <c r="A395">
        <v>345</v>
      </c>
      <c r="B395" s="6" t="s">
        <v>299</v>
      </c>
      <c r="C395" t="s">
        <v>48</v>
      </c>
      <c r="D395">
        <v>53667336</v>
      </c>
      <c r="E395">
        <v>53667625</v>
      </c>
      <c r="F395" t="s">
        <v>17</v>
      </c>
      <c r="G395">
        <v>75</v>
      </c>
      <c r="H395">
        <v>27</v>
      </c>
      <c r="I395" t="s">
        <v>299</v>
      </c>
      <c r="J395" t="s">
        <v>300</v>
      </c>
      <c r="K395">
        <v>1567.404174</v>
      </c>
      <c r="L395">
        <v>0.42871335399999999</v>
      </c>
      <c r="M395">
        <v>8.4753017E-2</v>
      </c>
      <c r="N395">
        <v>25.532619199999999</v>
      </c>
      <c r="O395" s="2">
        <v>4.3500000000000002E-7</v>
      </c>
      <c r="P395" s="2">
        <v>1.59E-6</v>
      </c>
    </row>
    <row r="396" spans="1:16" x14ac:dyDescent="0.2">
      <c r="A396">
        <v>699</v>
      </c>
      <c r="B396" s="6" t="s">
        <v>551</v>
      </c>
      <c r="C396" t="s">
        <v>29</v>
      </c>
      <c r="D396">
        <v>45493301</v>
      </c>
      <c r="E396">
        <v>45493503</v>
      </c>
      <c r="F396" t="s">
        <v>17</v>
      </c>
      <c r="G396">
        <v>64</v>
      </c>
      <c r="H396">
        <v>28</v>
      </c>
      <c r="I396" t="s">
        <v>551</v>
      </c>
      <c r="J396" t="s">
        <v>552</v>
      </c>
      <c r="K396">
        <v>2869.1854530000001</v>
      </c>
      <c r="L396">
        <v>0.10745241</v>
      </c>
      <c r="M396">
        <v>7.1220044999999996E-2</v>
      </c>
      <c r="N396">
        <v>2.2761477110000001</v>
      </c>
      <c r="O396">
        <v>0.131377836</v>
      </c>
      <c r="P396">
        <v>0.18864207699999999</v>
      </c>
    </row>
    <row r="397" spans="1:16" x14ac:dyDescent="0.2">
      <c r="A397">
        <v>1237</v>
      </c>
      <c r="B397" s="6" t="s">
        <v>957</v>
      </c>
      <c r="C397" t="s">
        <v>64</v>
      </c>
      <c r="D397">
        <v>48473187</v>
      </c>
      <c r="E397">
        <v>48473601</v>
      </c>
      <c r="F397" t="s">
        <v>17</v>
      </c>
      <c r="G397">
        <v>253</v>
      </c>
      <c r="H397">
        <v>28</v>
      </c>
      <c r="I397" t="s">
        <v>957</v>
      </c>
      <c r="J397" t="s">
        <v>958</v>
      </c>
      <c r="K397">
        <v>2051.3139769999998</v>
      </c>
      <c r="L397">
        <v>-0.31886658899999998</v>
      </c>
      <c r="M397">
        <v>7.6980066E-2</v>
      </c>
      <c r="N397">
        <v>17.146693930000001</v>
      </c>
      <c r="O397" s="2">
        <v>3.4600000000000001E-5</v>
      </c>
      <c r="P397">
        <v>1.00447E-4</v>
      </c>
    </row>
    <row r="398" spans="1:16" x14ac:dyDescent="0.2">
      <c r="A398">
        <v>1168</v>
      </c>
      <c r="B398" s="6" t="s">
        <v>899</v>
      </c>
      <c r="C398" t="s">
        <v>29</v>
      </c>
      <c r="D398">
        <v>140389024</v>
      </c>
      <c r="E398">
        <v>140389413</v>
      </c>
      <c r="F398" t="s">
        <v>17</v>
      </c>
      <c r="G398">
        <v>358</v>
      </c>
      <c r="H398">
        <v>29</v>
      </c>
      <c r="I398" t="s">
        <v>899</v>
      </c>
      <c r="J398" t="s">
        <v>900</v>
      </c>
      <c r="K398">
        <v>1094.4712930000001</v>
      </c>
      <c r="L398">
        <v>-0.12341334599999999</v>
      </c>
      <c r="M398">
        <v>9.2001866000000002E-2</v>
      </c>
      <c r="N398">
        <v>1.7996748410000001</v>
      </c>
      <c r="O398">
        <v>0.17975181000000001</v>
      </c>
      <c r="P398">
        <v>0.247448536</v>
      </c>
    </row>
    <row r="399" spans="1:16" x14ac:dyDescent="0.2">
      <c r="A399">
        <v>552</v>
      </c>
      <c r="B399" s="6" t="s">
        <v>439</v>
      </c>
      <c r="C399" t="s">
        <v>32</v>
      </c>
      <c r="D399">
        <v>46822077</v>
      </c>
      <c r="E399">
        <v>46822345</v>
      </c>
      <c r="F399" t="s">
        <v>17</v>
      </c>
      <c r="G399">
        <v>95</v>
      </c>
      <c r="H399">
        <v>31</v>
      </c>
      <c r="I399" t="s">
        <v>439</v>
      </c>
      <c r="J399" t="s">
        <v>440</v>
      </c>
      <c r="K399">
        <v>3365.5974740000001</v>
      </c>
      <c r="L399">
        <v>-3.8911134999999999E-2</v>
      </c>
      <c r="M399">
        <v>7.2855933999999997E-2</v>
      </c>
      <c r="N399">
        <v>0.28533625600000001</v>
      </c>
      <c r="O399">
        <v>0.59322478599999995</v>
      </c>
      <c r="P399">
        <v>0.66754727300000005</v>
      </c>
    </row>
    <row r="400" spans="1:16" x14ac:dyDescent="0.2">
      <c r="A400">
        <v>365</v>
      </c>
      <c r="B400" s="6" t="s">
        <v>315</v>
      </c>
      <c r="C400" t="s">
        <v>44</v>
      </c>
      <c r="D400">
        <v>121567814</v>
      </c>
      <c r="E400">
        <v>121568082</v>
      </c>
      <c r="F400" t="s">
        <v>17</v>
      </c>
      <c r="G400">
        <v>38</v>
      </c>
      <c r="H400">
        <v>32</v>
      </c>
      <c r="I400" t="s">
        <v>315</v>
      </c>
      <c r="J400" t="s">
        <v>316</v>
      </c>
      <c r="K400">
        <v>6152.2405939999999</v>
      </c>
      <c r="L400">
        <v>-0.24480864299999999</v>
      </c>
      <c r="M400">
        <v>6.3852871000000005E-2</v>
      </c>
      <c r="N400">
        <v>14.685064049999999</v>
      </c>
      <c r="O400">
        <v>1.2704900000000001E-4</v>
      </c>
      <c r="P400">
        <v>3.42002E-4</v>
      </c>
    </row>
    <row r="401" spans="1:16" x14ac:dyDescent="0.2">
      <c r="A401">
        <v>1355</v>
      </c>
      <c r="B401" s="6" t="s">
        <v>1071</v>
      </c>
      <c r="C401" t="s">
        <v>29</v>
      </c>
      <c r="D401">
        <v>123572804</v>
      </c>
      <c r="E401">
        <v>123573161</v>
      </c>
      <c r="F401" t="s">
        <v>17</v>
      </c>
      <c r="G401">
        <v>186</v>
      </c>
      <c r="H401">
        <v>33</v>
      </c>
      <c r="I401" t="s">
        <v>1071</v>
      </c>
      <c r="J401" t="s">
        <v>1072</v>
      </c>
      <c r="K401">
        <v>2188.477277</v>
      </c>
      <c r="L401">
        <v>-0.167365492</v>
      </c>
      <c r="M401">
        <v>8.4233737000000003E-2</v>
      </c>
      <c r="N401">
        <v>3.9475943130000002</v>
      </c>
      <c r="O401">
        <v>4.6938424999999999E-2</v>
      </c>
      <c r="P401">
        <v>7.6574620999999995E-2</v>
      </c>
    </row>
    <row r="402" spans="1:16" x14ac:dyDescent="0.2">
      <c r="A402">
        <v>390</v>
      </c>
      <c r="B402" s="6" t="s">
        <v>333</v>
      </c>
      <c r="C402" t="s">
        <v>19</v>
      </c>
      <c r="D402">
        <v>84908484</v>
      </c>
      <c r="E402">
        <v>84908839</v>
      </c>
      <c r="F402" t="s">
        <v>17</v>
      </c>
      <c r="G402">
        <v>151</v>
      </c>
      <c r="H402">
        <v>37</v>
      </c>
      <c r="I402" t="s">
        <v>333</v>
      </c>
      <c r="J402" t="s">
        <v>334</v>
      </c>
      <c r="K402">
        <v>1230.1555969999999</v>
      </c>
      <c r="L402">
        <v>-0.64282879999999998</v>
      </c>
      <c r="M402">
        <v>9.0830439999999998E-2</v>
      </c>
      <c r="N402">
        <v>49.883492789999998</v>
      </c>
      <c r="O402" s="2">
        <v>1.6299999999999999E-12</v>
      </c>
      <c r="P402" s="2">
        <v>9.6999999999999995E-12</v>
      </c>
    </row>
    <row r="403" spans="1:16" x14ac:dyDescent="0.2">
      <c r="A403">
        <v>525</v>
      </c>
      <c r="B403" s="6" t="s">
        <v>427</v>
      </c>
      <c r="C403" t="s">
        <v>27</v>
      </c>
      <c r="D403">
        <v>122021032</v>
      </c>
      <c r="E403">
        <v>122021291</v>
      </c>
      <c r="F403" t="s">
        <v>17</v>
      </c>
      <c r="G403">
        <v>88</v>
      </c>
      <c r="H403">
        <v>37</v>
      </c>
      <c r="I403" t="s">
        <v>427</v>
      </c>
      <c r="J403" t="s">
        <v>428</v>
      </c>
      <c r="K403">
        <v>1497.1157940000001</v>
      </c>
      <c r="L403">
        <v>-0.35000163000000001</v>
      </c>
      <c r="M403">
        <v>7.4903444999999999E-2</v>
      </c>
      <c r="N403">
        <v>21.827279430000001</v>
      </c>
      <c r="O403" s="2">
        <v>2.9799999999999998E-6</v>
      </c>
      <c r="P403" s="2">
        <v>9.8700000000000004E-6</v>
      </c>
    </row>
    <row r="404" spans="1:16" x14ac:dyDescent="0.2">
      <c r="A404">
        <v>1290</v>
      </c>
      <c r="B404" s="6" t="s">
        <v>1009</v>
      </c>
      <c r="C404" t="s">
        <v>27</v>
      </c>
      <c r="D404">
        <v>105751971</v>
      </c>
      <c r="E404">
        <v>105752367</v>
      </c>
      <c r="F404" t="s">
        <v>17</v>
      </c>
      <c r="G404">
        <v>285</v>
      </c>
      <c r="H404">
        <v>38</v>
      </c>
      <c r="I404" t="s">
        <v>1009</v>
      </c>
      <c r="J404" t="s">
        <v>1010</v>
      </c>
      <c r="K404">
        <v>4251.5615230000003</v>
      </c>
      <c r="L404">
        <v>0.47993976900000002</v>
      </c>
      <c r="M404">
        <v>6.7315313000000002E-2</v>
      </c>
      <c r="N404">
        <v>50.657204210000003</v>
      </c>
      <c r="O404" s="2">
        <v>1.1E-12</v>
      </c>
      <c r="P404" s="2">
        <v>6.64E-12</v>
      </c>
    </row>
    <row r="405" spans="1:16" x14ac:dyDescent="0.2">
      <c r="A405">
        <v>792</v>
      </c>
      <c r="B405" s="6" t="s">
        <v>619</v>
      </c>
      <c r="C405" t="s">
        <v>73</v>
      </c>
      <c r="D405">
        <v>98438840</v>
      </c>
      <c r="E405">
        <v>98439059</v>
      </c>
      <c r="F405" t="s">
        <v>17</v>
      </c>
      <c r="G405">
        <v>110</v>
      </c>
      <c r="H405">
        <v>39</v>
      </c>
      <c r="I405" t="s">
        <v>619</v>
      </c>
      <c r="J405" t="s">
        <v>620</v>
      </c>
      <c r="K405">
        <v>303.07004260000002</v>
      </c>
      <c r="L405">
        <v>0.18357320299999999</v>
      </c>
      <c r="M405">
        <v>0.128721266</v>
      </c>
      <c r="N405">
        <v>2.035349713</v>
      </c>
      <c r="O405">
        <v>0.15367883500000001</v>
      </c>
      <c r="P405">
        <v>0.21572978000000001</v>
      </c>
    </row>
    <row r="406" spans="1:16" x14ac:dyDescent="0.2">
      <c r="A406">
        <v>618</v>
      </c>
      <c r="B406" s="6" t="s">
        <v>497</v>
      </c>
      <c r="C406" t="s">
        <v>98</v>
      </c>
      <c r="D406">
        <v>8313299</v>
      </c>
      <c r="E406">
        <v>8313647</v>
      </c>
      <c r="F406" t="s">
        <v>17</v>
      </c>
      <c r="G406">
        <v>183</v>
      </c>
      <c r="H406">
        <v>40</v>
      </c>
      <c r="I406" t="s">
        <v>497</v>
      </c>
      <c r="J406" t="s">
        <v>498</v>
      </c>
      <c r="K406">
        <v>549.97990400000003</v>
      </c>
      <c r="L406">
        <v>3.3953339999999999E-3</v>
      </c>
      <c r="M406">
        <v>0.103413016</v>
      </c>
      <c r="N406">
        <v>1.481048E-3</v>
      </c>
      <c r="O406">
        <v>0.96930147899999997</v>
      </c>
      <c r="P406">
        <v>0.975930615</v>
      </c>
    </row>
    <row r="407" spans="1:16" x14ac:dyDescent="0.2">
      <c r="A407">
        <v>672</v>
      </c>
      <c r="B407" s="6" t="s">
        <v>531</v>
      </c>
      <c r="C407" t="s">
        <v>32</v>
      </c>
      <c r="D407">
        <v>79426427</v>
      </c>
      <c r="E407">
        <v>79426675</v>
      </c>
      <c r="F407" t="s">
        <v>17</v>
      </c>
      <c r="G407">
        <v>48</v>
      </c>
      <c r="H407">
        <v>40</v>
      </c>
      <c r="I407" t="s">
        <v>531</v>
      </c>
      <c r="J407" t="s">
        <v>532</v>
      </c>
      <c r="K407">
        <v>99.067662159999998</v>
      </c>
      <c r="L407">
        <v>-0.13209617400000001</v>
      </c>
      <c r="M407">
        <v>0.19878087999999999</v>
      </c>
      <c r="N407">
        <v>0.44283484099999998</v>
      </c>
      <c r="O407">
        <v>0.50575736299999996</v>
      </c>
      <c r="P407">
        <v>0.58894022599999996</v>
      </c>
    </row>
    <row r="408" spans="1:16" x14ac:dyDescent="0.2">
      <c r="A408">
        <v>913</v>
      </c>
      <c r="B408" s="6" t="s">
        <v>711</v>
      </c>
      <c r="C408" t="s">
        <v>32</v>
      </c>
      <c r="D408">
        <v>31251053</v>
      </c>
      <c r="E408">
        <v>31251301</v>
      </c>
      <c r="F408" t="s">
        <v>17</v>
      </c>
      <c r="G408">
        <v>98</v>
      </c>
      <c r="H408">
        <v>41</v>
      </c>
      <c r="I408" t="s">
        <v>711</v>
      </c>
      <c r="J408" t="s">
        <v>712</v>
      </c>
      <c r="K408">
        <v>251.72512090000001</v>
      </c>
      <c r="L408">
        <v>-0.141793212</v>
      </c>
      <c r="M408">
        <v>0.15025382400000001</v>
      </c>
      <c r="N408">
        <v>0.89017560399999995</v>
      </c>
      <c r="O408">
        <v>0.34542972500000002</v>
      </c>
      <c r="P408">
        <v>0.43045961500000002</v>
      </c>
    </row>
    <row r="409" spans="1:16" x14ac:dyDescent="0.2">
      <c r="A409">
        <v>1049</v>
      </c>
      <c r="B409" s="6" t="s">
        <v>809</v>
      </c>
      <c r="C409" t="s">
        <v>35</v>
      </c>
      <c r="D409">
        <v>96727482</v>
      </c>
      <c r="E409">
        <v>96727823</v>
      </c>
      <c r="F409" t="s">
        <v>17</v>
      </c>
      <c r="G409">
        <v>165</v>
      </c>
      <c r="H409">
        <v>41</v>
      </c>
      <c r="I409" t="s">
        <v>809</v>
      </c>
      <c r="J409" t="s">
        <v>810</v>
      </c>
      <c r="K409">
        <v>1702.3389999999999</v>
      </c>
      <c r="L409">
        <v>-5.5496720999999999E-2</v>
      </c>
      <c r="M409">
        <v>8.6515154999999996E-2</v>
      </c>
      <c r="N409">
        <v>0.411488619</v>
      </c>
      <c r="O409">
        <v>0.52121490699999995</v>
      </c>
      <c r="P409">
        <v>0.60304611799999996</v>
      </c>
    </row>
    <row r="410" spans="1:16" x14ac:dyDescent="0.2">
      <c r="A410">
        <v>484</v>
      </c>
      <c r="B410" s="6" t="s">
        <v>397</v>
      </c>
      <c r="C410" t="s">
        <v>73</v>
      </c>
      <c r="D410">
        <v>59809786</v>
      </c>
      <c r="E410">
        <v>59810208</v>
      </c>
      <c r="F410" t="s">
        <v>17</v>
      </c>
      <c r="G410">
        <v>231</v>
      </c>
      <c r="H410">
        <v>42</v>
      </c>
      <c r="I410" t="s">
        <v>397</v>
      </c>
      <c r="J410" t="s">
        <v>398</v>
      </c>
      <c r="K410">
        <v>2045.3656100000001</v>
      </c>
      <c r="L410">
        <v>0.82021720399999998</v>
      </c>
      <c r="M410">
        <v>8.0301171000000005E-2</v>
      </c>
      <c r="N410">
        <v>103.4118314</v>
      </c>
      <c r="O410" s="2">
        <v>2.72E-24</v>
      </c>
      <c r="P410" s="2">
        <v>3.0200000000000001E-23</v>
      </c>
    </row>
    <row r="411" spans="1:16" x14ac:dyDescent="0.2">
      <c r="A411">
        <v>597</v>
      </c>
      <c r="B411" s="6" t="s">
        <v>481</v>
      </c>
      <c r="C411" t="s">
        <v>48</v>
      </c>
      <c r="D411">
        <v>59539497</v>
      </c>
      <c r="E411">
        <v>59539921</v>
      </c>
      <c r="F411" t="s">
        <v>17</v>
      </c>
      <c r="G411">
        <v>468</v>
      </c>
      <c r="H411">
        <v>42</v>
      </c>
      <c r="I411" t="s">
        <v>481</v>
      </c>
      <c r="J411" t="s">
        <v>482</v>
      </c>
      <c r="K411">
        <v>2291.7333349999999</v>
      </c>
      <c r="L411">
        <v>0.35611648600000001</v>
      </c>
      <c r="M411">
        <v>7.7180578E-2</v>
      </c>
      <c r="N411">
        <v>21.250345889999998</v>
      </c>
      <c r="O411" s="2">
        <v>4.0300000000000004E-6</v>
      </c>
      <c r="P411" s="2">
        <v>1.31E-5</v>
      </c>
    </row>
    <row r="412" spans="1:16" x14ac:dyDescent="0.2">
      <c r="A412">
        <v>1106</v>
      </c>
      <c r="B412" s="6" t="s">
        <v>853</v>
      </c>
      <c r="C412" t="s">
        <v>73</v>
      </c>
      <c r="D412">
        <v>60811058</v>
      </c>
      <c r="E412">
        <v>60811387</v>
      </c>
      <c r="F412" t="s">
        <v>17</v>
      </c>
      <c r="G412">
        <v>37</v>
      </c>
      <c r="H412">
        <v>43</v>
      </c>
      <c r="I412" t="s">
        <v>853</v>
      </c>
      <c r="J412" t="s">
        <v>854</v>
      </c>
      <c r="K412">
        <v>1690.8044709999999</v>
      </c>
      <c r="L412">
        <v>-1.0433583319999999</v>
      </c>
      <c r="M412">
        <v>7.7158565999999998E-2</v>
      </c>
      <c r="N412">
        <v>181.08969880000001</v>
      </c>
      <c r="O412" s="2">
        <v>2.8000000000000002E-41</v>
      </c>
      <c r="P412" s="2">
        <v>5.3599999999999997E-40</v>
      </c>
    </row>
    <row r="413" spans="1:16" x14ac:dyDescent="0.2">
      <c r="A413">
        <v>89</v>
      </c>
      <c r="B413" s="6" t="s">
        <v>110</v>
      </c>
      <c r="C413" t="s">
        <v>19</v>
      </c>
      <c r="D413">
        <v>53511647</v>
      </c>
      <c r="E413">
        <v>53511848</v>
      </c>
      <c r="F413" t="s">
        <v>17</v>
      </c>
      <c r="G413">
        <v>92</v>
      </c>
      <c r="H413">
        <v>45</v>
      </c>
      <c r="I413" t="s">
        <v>110</v>
      </c>
      <c r="J413" t="s">
        <v>111</v>
      </c>
      <c r="K413">
        <v>346.62903440000002</v>
      </c>
      <c r="L413">
        <v>9.3353298000000001E-2</v>
      </c>
      <c r="M413">
        <v>0.116832956</v>
      </c>
      <c r="N413">
        <v>0.63950315199999996</v>
      </c>
      <c r="O413">
        <v>0.42389076999999997</v>
      </c>
      <c r="P413">
        <v>0.50968766300000001</v>
      </c>
    </row>
    <row r="414" spans="1:16" x14ac:dyDescent="0.2">
      <c r="A414">
        <v>1314</v>
      </c>
      <c r="B414" s="6" t="s">
        <v>1029</v>
      </c>
      <c r="C414" t="s">
        <v>21</v>
      </c>
      <c r="D414">
        <v>25365350</v>
      </c>
      <c r="E414">
        <v>25365813</v>
      </c>
      <c r="F414" t="s">
        <v>17</v>
      </c>
      <c r="G414">
        <v>352</v>
      </c>
      <c r="H414">
        <v>45</v>
      </c>
      <c r="I414" t="s">
        <v>1029</v>
      </c>
      <c r="J414" t="s">
        <v>1030</v>
      </c>
      <c r="K414">
        <v>2211.5653240000001</v>
      </c>
      <c r="L414">
        <v>0.58993689000000005</v>
      </c>
      <c r="M414">
        <v>8.8659387000000006E-2</v>
      </c>
      <c r="N414">
        <v>44.04115865</v>
      </c>
      <c r="O414" s="2">
        <v>3.2200000000000003E-11</v>
      </c>
      <c r="P414" s="2">
        <v>1.73E-10</v>
      </c>
    </row>
    <row r="415" spans="1:16" x14ac:dyDescent="0.2">
      <c r="A415">
        <v>1038</v>
      </c>
      <c r="B415" s="6" t="s">
        <v>797</v>
      </c>
      <c r="C415" t="s">
        <v>140</v>
      </c>
      <c r="D415">
        <v>73930683</v>
      </c>
      <c r="E415">
        <v>73930926</v>
      </c>
      <c r="F415" t="s">
        <v>17</v>
      </c>
      <c r="G415">
        <v>38</v>
      </c>
      <c r="H415">
        <v>46</v>
      </c>
      <c r="I415" t="s">
        <v>797</v>
      </c>
      <c r="J415" t="s">
        <v>798</v>
      </c>
      <c r="K415">
        <v>1337.6588079999999</v>
      </c>
      <c r="L415">
        <v>1.2888636870000001</v>
      </c>
      <c r="M415">
        <v>9.6197908999999998E-2</v>
      </c>
      <c r="N415">
        <v>175.87982149999999</v>
      </c>
      <c r="O415" s="2">
        <v>3.8500000000000003E-40</v>
      </c>
      <c r="P415" s="2">
        <v>7.1899999999999994E-39</v>
      </c>
    </row>
    <row r="416" spans="1:16" x14ac:dyDescent="0.2">
      <c r="A416">
        <v>1059</v>
      </c>
      <c r="B416" s="6" t="s">
        <v>813</v>
      </c>
      <c r="C416" t="s">
        <v>21</v>
      </c>
      <c r="D416">
        <v>3332455</v>
      </c>
      <c r="E416">
        <v>3332710</v>
      </c>
      <c r="F416" t="s">
        <v>17</v>
      </c>
      <c r="G416">
        <v>105</v>
      </c>
      <c r="H416">
        <v>46</v>
      </c>
      <c r="I416" t="s">
        <v>813</v>
      </c>
      <c r="J416" t="s">
        <v>814</v>
      </c>
      <c r="K416">
        <v>240.1680288</v>
      </c>
      <c r="L416">
        <v>-0.51831129799999998</v>
      </c>
      <c r="M416">
        <v>0.13493782500000001</v>
      </c>
      <c r="N416">
        <v>14.82498073</v>
      </c>
      <c r="O416">
        <v>1.17963E-4</v>
      </c>
      <c r="P416">
        <v>3.1868100000000002E-4</v>
      </c>
    </row>
    <row r="417" spans="1:16" x14ac:dyDescent="0.2">
      <c r="A417">
        <v>436</v>
      </c>
      <c r="B417" s="6" t="s">
        <v>359</v>
      </c>
      <c r="C417" t="s">
        <v>20</v>
      </c>
      <c r="D417">
        <v>102073647</v>
      </c>
      <c r="E417">
        <v>102073998</v>
      </c>
      <c r="F417" t="s">
        <v>17</v>
      </c>
      <c r="G417">
        <v>51</v>
      </c>
      <c r="H417">
        <v>49</v>
      </c>
      <c r="I417" t="s">
        <v>359</v>
      </c>
      <c r="J417" t="s">
        <v>360</v>
      </c>
      <c r="K417">
        <v>33725.54752</v>
      </c>
      <c r="L417">
        <v>-0.43138585800000001</v>
      </c>
      <c r="M417">
        <v>6.4635504999999996E-2</v>
      </c>
      <c r="N417">
        <v>44.383851790000001</v>
      </c>
      <c r="O417" s="2">
        <v>2.7E-11</v>
      </c>
      <c r="P417" s="2">
        <v>1.4600000000000001E-10</v>
      </c>
    </row>
    <row r="418" spans="1:16" x14ac:dyDescent="0.2">
      <c r="A418">
        <v>1067</v>
      </c>
      <c r="B418" s="6" t="s">
        <v>823</v>
      </c>
      <c r="C418" t="s">
        <v>73</v>
      </c>
      <c r="D418">
        <v>94549051</v>
      </c>
      <c r="E418">
        <v>94549265</v>
      </c>
      <c r="F418" t="s">
        <v>17</v>
      </c>
      <c r="G418">
        <v>83</v>
      </c>
      <c r="H418">
        <v>49</v>
      </c>
      <c r="I418" t="s">
        <v>823</v>
      </c>
      <c r="J418" t="s">
        <v>824</v>
      </c>
      <c r="K418">
        <v>293.92797919999998</v>
      </c>
      <c r="L418">
        <v>-0.74939520900000001</v>
      </c>
      <c r="M418">
        <v>0.12935381200000001</v>
      </c>
      <c r="N418">
        <v>33.698149770000001</v>
      </c>
      <c r="O418" s="2">
        <v>6.4400000000000001E-9</v>
      </c>
      <c r="P418" s="2">
        <v>2.8200000000000001E-8</v>
      </c>
    </row>
    <row r="419" spans="1:16" x14ac:dyDescent="0.2">
      <c r="A419">
        <v>1224</v>
      </c>
      <c r="B419" s="6" t="s">
        <v>947</v>
      </c>
      <c r="C419" t="s">
        <v>25</v>
      </c>
      <c r="D419">
        <v>115251324</v>
      </c>
      <c r="E419">
        <v>115251565</v>
      </c>
      <c r="F419" t="s">
        <v>17</v>
      </c>
      <c r="G419">
        <v>71</v>
      </c>
      <c r="H419">
        <v>49</v>
      </c>
      <c r="I419" t="s">
        <v>947</v>
      </c>
      <c r="J419" t="s">
        <v>948</v>
      </c>
      <c r="K419">
        <v>2297.2822379999998</v>
      </c>
      <c r="L419">
        <v>-9.8791061999999999E-2</v>
      </c>
      <c r="M419">
        <v>8.2162759000000002E-2</v>
      </c>
      <c r="N419">
        <v>1.4458645059999999</v>
      </c>
      <c r="O419">
        <v>0.22919268800000001</v>
      </c>
      <c r="P419">
        <v>0.30403935300000001</v>
      </c>
    </row>
    <row r="420" spans="1:16" x14ac:dyDescent="0.2">
      <c r="A420">
        <v>435</v>
      </c>
      <c r="B420" s="6" t="s">
        <v>357</v>
      </c>
      <c r="C420" t="s">
        <v>49</v>
      </c>
      <c r="D420">
        <v>60790535</v>
      </c>
      <c r="E420">
        <v>60790747</v>
      </c>
      <c r="F420" t="s">
        <v>17</v>
      </c>
      <c r="G420">
        <v>66</v>
      </c>
      <c r="H420">
        <v>52</v>
      </c>
      <c r="I420" t="s">
        <v>357</v>
      </c>
      <c r="J420" t="s">
        <v>358</v>
      </c>
      <c r="K420">
        <v>27292.760780000001</v>
      </c>
      <c r="L420">
        <v>0.27120105700000002</v>
      </c>
      <c r="M420">
        <v>9.3667933999999994E-2</v>
      </c>
      <c r="N420">
        <v>8.3708551199999999</v>
      </c>
      <c r="O420">
        <v>3.8128620000000002E-3</v>
      </c>
      <c r="P420">
        <v>7.9471330000000003E-3</v>
      </c>
    </row>
    <row r="421" spans="1:16" x14ac:dyDescent="0.2">
      <c r="A421">
        <v>119</v>
      </c>
      <c r="B421" s="6" t="s">
        <v>132</v>
      </c>
      <c r="C421" t="s">
        <v>29</v>
      </c>
      <c r="D421">
        <v>142463839</v>
      </c>
      <c r="E421">
        <v>142464130</v>
      </c>
      <c r="F421" t="s">
        <v>17</v>
      </c>
      <c r="G421">
        <v>182</v>
      </c>
      <c r="H421">
        <v>53</v>
      </c>
      <c r="I421" t="s">
        <v>132</v>
      </c>
      <c r="J421" t="s">
        <v>133</v>
      </c>
      <c r="K421">
        <v>983.13214689999995</v>
      </c>
      <c r="L421">
        <v>0.40757928700000001</v>
      </c>
      <c r="M421">
        <v>0.10628517799999999</v>
      </c>
      <c r="N421">
        <v>14.676245870000001</v>
      </c>
      <c r="O421">
        <v>1.2764499999999999E-4</v>
      </c>
      <c r="P421">
        <v>3.4338899999999999E-4</v>
      </c>
    </row>
    <row r="422" spans="1:16" x14ac:dyDescent="0.2">
      <c r="A422">
        <v>566</v>
      </c>
      <c r="B422" s="6" t="s">
        <v>451</v>
      </c>
      <c r="C422" t="s">
        <v>70</v>
      </c>
      <c r="D422">
        <v>49036411</v>
      </c>
      <c r="E422">
        <v>49036732</v>
      </c>
      <c r="F422" t="s">
        <v>17</v>
      </c>
      <c r="G422">
        <v>242</v>
      </c>
      <c r="H422">
        <v>53</v>
      </c>
      <c r="I422" t="s">
        <v>451</v>
      </c>
      <c r="J422" t="s">
        <v>452</v>
      </c>
      <c r="K422">
        <v>4444.5566479999998</v>
      </c>
      <c r="L422">
        <v>1.611566327</v>
      </c>
      <c r="M422">
        <v>7.4040351000000004E-2</v>
      </c>
      <c r="N422">
        <v>455.54631910000001</v>
      </c>
      <c r="O422" s="2">
        <v>4.4800000000000002E-101</v>
      </c>
      <c r="P422" s="2">
        <v>2.62E-99</v>
      </c>
    </row>
    <row r="423" spans="1:16" x14ac:dyDescent="0.2">
      <c r="A423">
        <v>526</v>
      </c>
      <c r="B423" s="6" t="s">
        <v>429</v>
      </c>
      <c r="C423" t="s">
        <v>32</v>
      </c>
      <c r="D423">
        <v>122912985</v>
      </c>
      <c r="E423">
        <v>122913237</v>
      </c>
      <c r="F423" t="s">
        <v>17</v>
      </c>
      <c r="G423">
        <v>80</v>
      </c>
      <c r="H423">
        <v>54</v>
      </c>
      <c r="I423" t="s">
        <v>429</v>
      </c>
      <c r="J423" t="s">
        <v>430</v>
      </c>
      <c r="K423">
        <v>448.6147014</v>
      </c>
      <c r="L423">
        <v>-6.9488725000000001E-2</v>
      </c>
      <c r="M423">
        <v>0.112998929</v>
      </c>
      <c r="N423">
        <v>0.377960191</v>
      </c>
      <c r="O423">
        <v>0.53869693399999996</v>
      </c>
      <c r="P423">
        <v>0.61827787400000001</v>
      </c>
    </row>
    <row r="424" spans="1:16" x14ac:dyDescent="0.2">
      <c r="A424">
        <v>868</v>
      </c>
      <c r="B424" s="6" t="s">
        <v>673</v>
      </c>
      <c r="C424" t="s">
        <v>20</v>
      </c>
      <c r="D424">
        <v>59374037</v>
      </c>
      <c r="E424">
        <v>59374469</v>
      </c>
      <c r="F424" t="s">
        <v>17</v>
      </c>
      <c r="G424">
        <v>140</v>
      </c>
      <c r="H424">
        <v>55</v>
      </c>
      <c r="I424" t="s">
        <v>673</v>
      </c>
      <c r="J424" t="s">
        <v>674</v>
      </c>
      <c r="K424">
        <v>624.23991349999994</v>
      </c>
      <c r="L424">
        <v>-6.0866535999999999E-2</v>
      </c>
      <c r="M424">
        <v>0.100864088</v>
      </c>
      <c r="N424">
        <v>0.363979469</v>
      </c>
      <c r="O424">
        <v>0.54630440400000002</v>
      </c>
      <c r="P424">
        <v>0.62529640799999997</v>
      </c>
    </row>
    <row r="425" spans="1:16" x14ac:dyDescent="0.2">
      <c r="A425">
        <v>1109</v>
      </c>
      <c r="B425" s="6" t="s">
        <v>855</v>
      </c>
      <c r="C425" t="s">
        <v>42</v>
      </c>
      <c r="D425">
        <v>35498759</v>
      </c>
      <c r="E425">
        <v>35498979</v>
      </c>
      <c r="F425" t="s">
        <v>17</v>
      </c>
      <c r="G425">
        <v>38</v>
      </c>
      <c r="H425">
        <v>56</v>
      </c>
      <c r="I425" t="s">
        <v>855</v>
      </c>
      <c r="J425" t="s">
        <v>856</v>
      </c>
      <c r="K425">
        <v>306.37333589999997</v>
      </c>
      <c r="L425">
        <v>7.8044791000000002E-2</v>
      </c>
      <c r="M425">
        <v>0.12695126200000001</v>
      </c>
      <c r="N425">
        <v>0.37974930899999998</v>
      </c>
      <c r="O425">
        <v>0.53773743200000002</v>
      </c>
      <c r="P425">
        <v>0.61725587299999995</v>
      </c>
    </row>
    <row r="426" spans="1:16" x14ac:dyDescent="0.2">
      <c r="A426">
        <v>1368</v>
      </c>
      <c r="B426" s="6" t="s">
        <v>1075</v>
      </c>
      <c r="C426" t="s">
        <v>73</v>
      </c>
      <c r="D426">
        <v>75454511</v>
      </c>
      <c r="E426">
        <v>75454809</v>
      </c>
      <c r="F426" t="s">
        <v>17</v>
      </c>
      <c r="G426">
        <v>138</v>
      </c>
      <c r="H426">
        <v>57</v>
      </c>
      <c r="I426" t="s">
        <v>1075</v>
      </c>
      <c r="J426" t="s">
        <v>1076</v>
      </c>
      <c r="K426">
        <v>1301.6449869999999</v>
      </c>
      <c r="L426">
        <v>0.474221063</v>
      </c>
      <c r="M426">
        <v>9.1337153000000004E-2</v>
      </c>
      <c r="N426">
        <v>26.892680049999999</v>
      </c>
      <c r="O426" s="2">
        <v>2.1500000000000001E-7</v>
      </c>
      <c r="P426" s="2">
        <v>8.1399999999999996E-7</v>
      </c>
    </row>
    <row r="427" spans="1:16" x14ac:dyDescent="0.2">
      <c r="A427">
        <v>23</v>
      </c>
      <c r="B427" s="6" t="s">
        <v>46</v>
      </c>
      <c r="C427" t="s">
        <v>35</v>
      </c>
      <c r="D427">
        <v>89773129</v>
      </c>
      <c r="E427">
        <v>89773553</v>
      </c>
      <c r="F427" t="s">
        <v>17</v>
      </c>
      <c r="G427">
        <v>497</v>
      </c>
      <c r="H427">
        <v>59</v>
      </c>
      <c r="I427" t="s">
        <v>46</v>
      </c>
      <c r="J427" t="s">
        <v>47</v>
      </c>
      <c r="K427">
        <v>173.75531559999999</v>
      </c>
      <c r="L427">
        <v>-0.127339011</v>
      </c>
      <c r="M427">
        <v>0.18682380000000001</v>
      </c>
      <c r="N427">
        <v>0.46493414999999999</v>
      </c>
      <c r="O427">
        <v>0.495326975</v>
      </c>
      <c r="P427">
        <v>0.57948007800000001</v>
      </c>
    </row>
    <row r="428" spans="1:16" x14ac:dyDescent="0.2">
      <c r="A428">
        <v>199</v>
      </c>
      <c r="B428" s="6" t="s">
        <v>207</v>
      </c>
      <c r="C428" t="s">
        <v>27</v>
      </c>
      <c r="D428">
        <v>45466647</v>
      </c>
      <c r="E428">
        <v>45467032</v>
      </c>
      <c r="F428" t="s">
        <v>17</v>
      </c>
      <c r="G428">
        <v>186</v>
      </c>
      <c r="H428">
        <v>59</v>
      </c>
      <c r="I428" t="s">
        <v>207</v>
      </c>
      <c r="J428" t="s">
        <v>208</v>
      </c>
      <c r="K428">
        <v>3352.9999830000002</v>
      </c>
      <c r="L428">
        <v>3.2482596000000002E-2</v>
      </c>
      <c r="M428">
        <v>8.6461949999999996E-2</v>
      </c>
      <c r="N428">
        <v>0.141192074</v>
      </c>
      <c r="O428">
        <v>0.70709879399999997</v>
      </c>
      <c r="P428">
        <v>0.76815278600000003</v>
      </c>
    </row>
    <row r="429" spans="1:16" x14ac:dyDescent="0.2">
      <c r="A429">
        <v>830</v>
      </c>
      <c r="B429" s="6" t="s">
        <v>645</v>
      </c>
      <c r="C429" t="s">
        <v>70</v>
      </c>
      <c r="D429">
        <v>83794951</v>
      </c>
      <c r="E429">
        <v>83795281</v>
      </c>
      <c r="F429" t="s">
        <v>17</v>
      </c>
      <c r="G429">
        <v>57</v>
      </c>
      <c r="H429">
        <v>59</v>
      </c>
      <c r="I429" t="s">
        <v>645</v>
      </c>
      <c r="J429" t="s">
        <v>646</v>
      </c>
      <c r="K429">
        <v>386.69177300000001</v>
      </c>
      <c r="L429">
        <v>0.21871987800000001</v>
      </c>
      <c r="M429">
        <v>0.119000438</v>
      </c>
      <c r="N429">
        <v>3.379929883</v>
      </c>
      <c r="O429">
        <v>6.5994863000000001E-2</v>
      </c>
      <c r="P429">
        <v>0.10342129</v>
      </c>
    </row>
    <row r="430" spans="1:16" x14ac:dyDescent="0.2">
      <c r="A430">
        <v>876</v>
      </c>
      <c r="B430" s="6" t="s">
        <v>683</v>
      </c>
      <c r="C430" t="s">
        <v>32</v>
      </c>
      <c r="D430">
        <v>32321973</v>
      </c>
      <c r="E430">
        <v>32322185</v>
      </c>
      <c r="F430" t="s">
        <v>17</v>
      </c>
      <c r="G430">
        <v>93</v>
      </c>
      <c r="H430">
        <v>60</v>
      </c>
      <c r="I430" t="s">
        <v>683</v>
      </c>
      <c r="J430" t="s">
        <v>684</v>
      </c>
      <c r="K430">
        <v>118.8616846</v>
      </c>
      <c r="L430">
        <v>1.1467363189999999</v>
      </c>
      <c r="M430">
        <v>0.18920406300000001</v>
      </c>
      <c r="N430">
        <v>36.838546190000002</v>
      </c>
      <c r="O430" s="2">
        <v>1.2799999999999999E-9</v>
      </c>
      <c r="P430" s="2">
        <v>6.0399999999999998E-9</v>
      </c>
    </row>
    <row r="431" spans="1:16" x14ac:dyDescent="0.2">
      <c r="A431">
        <v>874</v>
      </c>
      <c r="B431" s="6" t="s">
        <v>681</v>
      </c>
      <c r="C431" t="s">
        <v>29</v>
      </c>
      <c r="D431">
        <v>120812314</v>
      </c>
      <c r="E431">
        <v>120812590</v>
      </c>
      <c r="F431" t="s">
        <v>17</v>
      </c>
      <c r="G431">
        <v>101</v>
      </c>
      <c r="H431">
        <v>62</v>
      </c>
      <c r="I431" t="s">
        <v>681</v>
      </c>
      <c r="J431" t="s">
        <v>682</v>
      </c>
      <c r="K431">
        <v>92.427212710000006</v>
      </c>
      <c r="L431">
        <v>1.4142485579999999</v>
      </c>
      <c r="M431">
        <v>0.20755216200000001</v>
      </c>
      <c r="N431">
        <v>46.896620249999998</v>
      </c>
      <c r="O431" s="2">
        <v>7.4799999999999996E-12</v>
      </c>
      <c r="P431" s="2">
        <v>4.2299999999999999E-11</v>
      </c>
    </row>
    <row r="432" spans="1:16" x14ac:dyDescent="0.2">
      <c r="A432">
        <v>302</v>
      </c>
      <c r="B432" s="6" t="s">
        <v>263</v>
      </c>
      <c r="C432" t="s">
        <v>32</v>
      </c>
      <c r="D432">
        <v>103070065</v>
      </c>
      <c r="E432">
        <v>103070494</v>
      </c>
      <c r="F432" t="s">
        <v>17</v>
      </c>
      <c r="G432">
        <v>196</v>
      </c>
      <c r="H432">
        <v>63</v>
      </c>
      <c r="I432" t="s">
        <v>263</v>
      </c>
      <c r="J432" t="s">
        <v>264</v>
      </c>
      <c r="K432">
        <v>741.95709669999997</v>
      </c>
      <c r="L432">
        <v>0.63204576400000001</v>
      </c>
      <c r="M432">
        <v>9.2359442E-2</v>
      </c>
      <c r="N432">
        <v>46.719774049999998</v>
      </c>
      <c r="O432" s="2">
        <v>8.1899999999999996E-12</v>
      </c>
      <c r="P432" s="2">
        <v>4.6100000000000001E-11</v>
      </c>
    </row>
    <row r="433" spans="1:16" x14ac:dyDescent="0.2">
      <c r="A433">
        <v>217</v>
      </c>
      <c r="B433" s="6" t="s">
        <v>215</v>
      </c>
      <c r="C433" t="s">
        <v>48</v>
      </c>
      <c r="D433">
        <v>7872986</v>
      </c>
      <c r="E433">
        <v>7873216</v>
      </c>
      <c r="F433" t="s">
        <v>17</v>
      </c>
      <c r="G433">
        <v>31</v>
      </c>
      <c r="H433">
        <v>69</v>
      </c>
      <c r="I433" t="s">
        <v>215</v>
      </c>
      <c r="J433" t="s">
        <v>216</v>
      </c>
      <c r="K433">
        <v>1182.028724</v>
      </c>
      <c r="L433">
        <v>0.200088354</v>
      </c>
      <c r="M433">
        <v>8.2969177000000005E-2</v>
      </c>
      <c r="N433">
        <v>5.8154784609999997</v>
      </c>
      <c r="O433">
        <v>1.5885731E-2</v>
      </c>
      <c r="P433">
        <v>2.8950547E-2</v>
      </c>
    </row>
    <row r="434" spans="1:16" x14ac:dyDescent="0.2">
      <c r="A434">
        <v>696</v>
      </c>
      <c r="B434" s="6" t="s">
        <v>545</v>
      </c>
      <c r="C434" t="s">
        <v>19</v>
      </c>
      <c r="D434">
        <v>13159075</v>
      </c>
      <c r="E434">
        <v>13159333</v>
      </c>
      <c r="F434" t="s">
        <v>17</v>
      </c>
      <c r="G434">
        <v>543</v>
      </c>
      <c r="H434">
        <v>69</v>
      </c>
      <c r="I434" t="s">
        <v>545</v>
      </c>
      <c r="J434" t="s">
        <v>546</v>
      </c>
      <c r="K434">
        <v>16279.98395</v>
      </c>
      <c r="L434">
        <v>0.43927041100000003</v>
      </c>
      <c r="M434">
        <v>6.1372950000000003E-2</v>
      </c>
      <c r="N434">
        <v>51.04424676</v>
      </c>
      <c r="O434" s="2">
        <v>9.0299999999999999E-13</v>
      </c>
      <c r="P434" s="2">
        <v>5.4900000000000002E-12</v>
      </c>
    </row>
    <row r="435" spans="1:16" x14ac:dyDescent="0.2">
      <c r="A435">
        <v>176</v>
      </c>
      <c r="B435" s="6" t="s">
        <v>181</v>
      </c>
      <c r="C435" t="s">
        <v>98</v>
      </c>
      <c r="D435">
        <v>78861405</v>
      </c>
      <c r="E435">
        <v>78861722</v>
      </c>
      <c r="F435" t="s">
        <v>17</v>
      </c>
      <c r="G435">
        <v>150</v>
      </c>
      <c r="H435">
        <v>75</v>
      </c>
      <c r="I435" t="s">
        <v>181</v>
      </c>
      <c r="J435" t="s">
        <v>182</v>
      </c>
      <c r="K435">
        <v>910.96785599999998</v>
      </c>
      <c r="L435">
        <v>0.38402445600000001</v>
      </c>
      <c r="M435">
        <v>8.4820835999999997E-2</v>
      </c>
      <c r="N435">
        <v>20.48231092</v>
      </c>
      <c r="O435" s="2">
        <v>6.02E-6</v>
      </c>
      <c r="P435" s="2">
        <v>1.91E-5</v>
      </c>
    </row>
    <row r="436" spans="1:16" x14ac:dyDescent="0.2">
      <c r="A436">
        <v>47</v>
      </c>
      <c r="B436" s="6" t="s">
        <v>75</v>
      </c>
      <c r="C436" t="s">
        <v>44</v>
      </c>
      <c r="D436">
        <v>136415217</v>
      </c>
      <c r="E436">
        <v>136415666</v>
      </c>
      <c r="F436" t="s">
        <v>17</v>
      </c>
      <c r="G436">
        <v>182</v>
      </c>
      <c r="H436">
        <v>78</v>
      </c>
      <c r="I436" t="s">
        <v>75</v>
      </c>
      <c r="J436" t="s">
        <v>76</v>
      </c>
      <c r="K436">
        <v>33.950237649999998</v>
      </c>
      <c r="L436">
        <v>-8.0872176000000004E-2</v>
      </c>
      <c r="M436">
        <v>0.331990012</v>
      </c>
      <c r="N436">
        <v>5.9314568999999998E-2</v>
      </c>
      <c r="O436">
        <v>0.80758258999999999</v>
      </c>
      <c r="P436">
        <v>0.85089814200000002</v>
      </c>
    </row>
    <row r="437" spans="1:16" x14ac:dyDescent="0.2">
      <c r="A437">
        <v>73</v>
      </c>
      <c r="B437" s="6" t="s">
        <v>95</v>
      </c>
      <c r="C437" t="s">
        <v>73</v>
      </c>
      <c r="D437">
        <v>116198853</v>
      </c>
      <c r="E437">
        <v>116199081</v>
      </c>
      <c r="F437" t="s">
        <v>17</v>
      </c>
      <c r="G437">
        <v>25</v>
      </c>
      <c r="H437">
        <v>78</v>
      </c>
      <c r="I437" t="s">
        <v>95</v>
      </c>
      <c r="J437" t="s">
        <v>96</v>
      </c>
      <c r="K437">
        <v>873.75050450000003</v>
      </c>
      <c r="L437">
        <v>0.109619754</v>
      </c>
      <c r="M437">
        <v>9.7081467000000005E-2</v>
      </c>
      <c r="N437">
        <v>1.2752968790000001</v>
      </c>
      <c r="O437">
        <v>0.25877533600000002</v>
      </c>
      <c r="P437">
        <v>0.33706059399999999</v>
      </c>
    </row>
    <row r="438" spans="1:16" x14ac:dyDescent="0.2">
      <c r="A438">
        <v>726</v>
      </c>
      <c r="B438" s="6" t="s">
        <v>571</v>
      </c>
      <c r="C438" t="s">
        <v>45</v>
      </c>
      <c r="D438">
        <v>84790592</v>
      </c>
      <c r="E438">
        <v>84790822</v>
      </c>
      <c r="F438" t="s">
        <v>17</v>
      </c>
      <c r="G438">
        <v>21</v>
      </c>
      <c r="H438">
        <v>79</v>
      </c>
      <c r="I438" t="s">
        <v>571</v>
      </c>
      <c r="J438" t="s">
        <v>572</v>
      </c>
      <c r="K438">
        <v>9059.0470440000008</v>
      </c>
      <c r="L438">
        <v>-6.0500173999999997E-2</v>
      </c>
      <c r="M438">
        <v>7.7906433999999997E-2</v>
      </c>
      <c r="N438">
        <v>0.60306559900000001</v>
      </c>
      <c r="O438">
        <v>0.43741074600000002</v>
      </c>
      <c r="P438">
        <v>0.52348151899999995</v>
      </c>
    </row>
    <row r="439" spans="1:16" x14ac:dyDescent="0.2">
      <c r="A439">
        <v>1329</v>
      </c>
      <c r="B439" s="6" t="s">
        <v>1043</v>
      </c>
      <c r="C439" t="s">
        <v>44</v>
      </c>
      <c r="D439">
        <v>128244145</v>
      </c>
      <c r="E439">
        <v>128244375</v>
      </c>
      <c r="F439" t="s">
        <v>17</v>
      </c>
      <c r="G439">
        <v>32</v>
      </c>
      <c r="H439">
        <v>79</v>
      </c>
      <c r="I439" t="s">
        <v>1043</v>
      </c>
      <c r="J439" t="s">
        <v>1044</v>
      </c>
      <c r="K439">
        <v>3567.1906100000001</v>
      </c>
      <c r="L439">
        <v>0.19818316</v>
      </c>
      <c r="M439">
        <v>7.1153731999999997E-2</v>
      </c>
      <c r="N439">
        <v>7.7532786549999999</v>
      </c>
      <c r="O439">
        <v>5.3615119999999997E-3</v>
      </c>
      <c r="P439">
        <v>1.0827297E-2</v>
      </c>
    </row>
    <row r="440" spans="1:16" x14ac:dyDescent="0.2">
      <c r="A440">
        <v>1335</v>
      </c>
      <c r="B440" s="6" t="s">
        <v>1053</v>
      </c>
      <c r="C440" t="s">
        <v>73</v>
      </c>
      <c r="D440">
        <v>116030153</v>
      </c>
      <c r="E440">
        <v>116030638</v>
      </c>
      <c r="F440" t="s">
        <v>17</v>
      </c>
      <c r="G440">
        <v>81</v>
      </c>
      <c r="H440">
        <v>79</v>
      </c>
      <c r="I440" t="s">
        <v>1053</v>
      </c>
      <c r="J440" t="s">
        <v>1054</v>
      </c>
      <c r="K440">
        <v>580.1717155</v>
      </c>
      <c r="L440">
        <v>-0.132020893</v>
      </c>
      <c r="M440">
        <v>0.102893684</v>
      </c>
      <c r="N440">
        <v>1.646624026</v>
      </c>
      <c r="O440">
        <v>0.19941904299999999</v>
      </c>
      <c r="P440">
        <v>0.26998638800000002</v>
      </c>
    </row>
    <row r="441" spans="1:16" x14ac:dyDescent="0.2">
      <c r="A441">
        <v>811</v>
      </c>
      <c r="B441" s="6" t="s">
        <v>635</v>
      </c>
      <c r="C441" t="s">
        <v>21</v>
      </c>
      <c r="D441">
        <v>90847115</v>
      </c>
      <c r="E441">
        <v>90847357</v>
      </c>
      <c r="F441" t="s">
        <v>17</v>
      </c>
      <c r="G441">
        <v>33</v>
      </c>
      <c r="H441">
        <v>81</v>
      </c>
      <c r="I441" t="s">
        <v>635</v>
      </c>
      <c r="J441" t="s">
        <v>636</v>
      </c>
      <c r="K441">
        <v>2732.845311</v>
      </c>
      <c r="L441">
        <v>-0.100176179</v>
      </c>
      <c r="M441">
        <v>6.8357688999999999E-2</v>
      </c>
      <c r="N441">
        <v>2.1475635</v>
      </c>
      <c r="O441">
        <v>0.14279634299999999</v>
      </c>
      <c r="P441">
        <v>0.202629687</v>
      </c>
    </row>
    <row r="442" spans="1:16" x14ac:dyDescent="0.2">
      <c r="A442">
        <v>398</v>
      </c>
      <c r="B442" s="6" t="s">
        <v>339</v>
      </c>
      <c r="C442" t="s">
        <v>25</v>
      </c>
      <c r="D442">
        <v>80139155</v>
      </c>
      <c r="E442">
        <v>80139415</v>
      </c>
      <c r="F442" t="s">
        <v>17</v>
      </c>
      <c r="G442">
        <v>87</v>
      </c>
      <c r="H442">
        <v>82</v>
      </c>
      <c r="I442" t="s">
        <v>339</v>
      </c>
      <c r="J442" t="s">
        <v>340</v>
      </c>
      <c r="K442">
        <v>126.377595</v>
      </c>
      <c r="L442">
        <v>6.4296051000000007E-2</v>
      </c>
      <c r="M442">
        <v>0.19255977599999999</v>
      </c>
      <c r="N442">
        <v>0.11209295499999999</v>
      </c>
      <c r="O442">
        <v>0.73777380299999995</v>
      </c>
      <c r="P442">
        <v>0.79380097999999999</v>
      </c>
    </row>
    <row r="443" spans="1:16" x14ac:dyDescent="0.2">
      <c r="A443">
        <v>1327</v>
      </c>
      <c r="B443" s="6" t="s">
        <v>1039</v>
      </c>
      <c r="C443" t="s">
        <v>64</v>
      </c>
      <c r="D443">
        <v>149426434</v>
      </c>
      <c r="E443">
        <v>149426665</v>
      </c>
      <c r="F443" t="s">
        <v>17</v>
      </c>
      <c r="G443">
        <v>46</v>
      </c>
      <c r="H443">
        <v>82</v>
      </c>
      <c r="I443" t="s">
        <v>1039</v>
      </c>
      <c r="J443" t="s">
        <v>1040</v>
      </c>
      <c r="K443">
        <v>3941.982653</v>
      </c>
      <c r="L443">
        <v>1.3193468E-2</v>
      </c>
      <c r="M443">
        <v>8.0153475000000002E-2</v>
      </c>
      <c r="N443">
        <v>2.711939E-2</v>
      </c>
      <c r="O443">
        <v>0.86919612800000001</v>
      </c>
      <c r="P443">
        <v>0.89960921299999996</v>
      </c>
    </row>
    <row r="444" spans="1:16" x14ac:dyDescent="0.2">
      <c r="A444">
        <v>1024</v>
      </c>
      <c r="B444" s="6" t="s">
        <v>785</v>
      </c>
      <c r="C444" t="s">
        <v>73</v>
      </c>
      <c r="D444">
        <v>98937672</v>
      </c>
      <c r="E444">
        <v>98937893</v>
      </c>
      <c r="F444" t="s">
        <v>17</v>
      </c>
      <c r="G444">
        <v>41</v>
      </c>
      <c r="H444">
        <v>86</v>
      </c>
      <c r="I444" t="s">
        <v>785</v>
      </c>
      <c r="J444" t="s">
        <v>786</v>
      </c>
      <c r="K444">
        <v>889.01509080000005</v>
      </c>
      <c r="L444">
        <v>-0.86700434800000004</v>
      </c>
      <c r="M444">
        <v>9.9139580000000005E-2</v>
      </c>
      <c r="N444">
        <v>76.025874419999994</v>
      </c>
      <c r="O444" s="2">
        <v>2.8000000000000001E-18</v>
      </c>
      <c r="P444" s="2">
        <v>2.38E-17</v>
      </c>
    </row>
    <row r="445" spans="1:16" x14ac:dyDescent="0.2">
      <c r="A445">
        <v>1162</v>
      </c>
      <c r="B445" s="6" t="s">
        <v>893</v>
      </c>
      <c r="C445" t="s">
        <v>35</v>
      </c>
      <c r="D445">
        <v>90490821</v>
      </c>
      <c r="E445">
        <v>90491031</v>
      </c>
      <c r="F445" t="s">
        <v>17</v>
      </c>
      <c r="G445">
        <v>65</v>
      </c>
      <c r="H445">
        <v>87</v>
      </c>
      <c r="I445" t="s">
        <v>893</v>
      </c>
      <c r="J445" t="s">
        <v>894</v>
      </c>
      <c r="K445">
        <v>955.06291069999997</v>
      </c>
      <c r="L445">
        <v>0.17117122800000001</v>
      </c>
      <c r="M445">
        <v>8.8338537999999994E-2</v>
      </c>
      <c r="N445">
        <v>3.7552916710000002</v>
      </c>
      <c r="O445">
        <v>5.2640610999999997E-2</v>
      </c>
      <c r="P445">
        <v>8.4690483999999996E-2</v>
      </c>
    </row>
    <row r="446" spans="1:16" x14ac:dyDescent="0.2">
      <c r="A446">
        <v>476</v>
      </c>
      <c r="B446" s="6" t="s">
        <v>395</v>
      </c>
      <c r="C446" t="s">
        <v>48</v>
      </c>
      <c r="D446">
        <v>21073326</v>
      </c>
      <c r="E446">
        <v>21073527</v>
      </c>
      <c r="F446" t="s">
        <v>17</v>
      </c>
      <c r="G446">
        <v>19</v>
      </c>
      <c r="H446">
        <v>88</v>
      </c>
      <c r="I446" t="s">
        <v>395</v>
      </c>
      <c r="J446" t="s">
        <v>396</v>
      </c>
      <c r="K446">
        <v>1000.391582</v>
      </c>
      <c r="L446">
        <v>0.534387748</v>
      </c>
      <c r="M446">
        <v>9.4635835000000001E-2</v>
      </c>
      <c r="N446">
        <v>31.790846290000001</v>
      </c>
      <c r="O446" s="2">
        <v>1.7199999999999999E-8</v>
      </c>
      <c r="P446" s="2">
        <v>7.2499999999999994E-8</v>
      </c>
    </row>
    <row r="447" spans="1:16" x14ac:dyDescent="0.2">
      <c r="A447">
        <v>317</v>
      </c>
      <c r="B447" s="6" t="s">
        <v>279</v>
      </c>
      <c r="C447" t="s">
        <v>70</v>
      </c>
      <c r="D447">
        <v>124965106</v>
      </c>
      <c r="E447">
        <v>124965510</v>
      </c>
      <c r="F447" t="s">
        <v>17</v>
      </c>
      <c r="G447">
        <v>136</v>
      </c>
      <c r="H447">
        <v>89</v>
      </c>
      <c r="I447" t="s">
        <v>279</v>
      </c>
      <c r="J447" t="s">
        <v>280</v>
      </c>
      <c r="K447">
        <v>1458.928277</v>
      </c>
      <c r="L447">
        <v>-0.3184534</v>
      </c>
      <c r="M447">
        <v>7.8937544999999998E-2</v>
      </c>
      <c r="N447">
        <v>16.263963910000001</v>
      </c>
      <c r="O447" s="2">
        <v>5.5099999999999998E-5</v>
      </c>
      <c r="P447">
        <v>1.55554E-4</v>
      </c>
    </row>
    <row r="448" spans="1:16" x14ac:dyDescent="0.2">
      <c r="A448">
        <v>11</v>
      </c>
      <c r="B448" s="6" t="s">
        <v>31</v>
      </c>
      <c r="C448" t="s">
        <v>32</v>
      </c>
      <c r="D448">
        <v>22019582</v>
      </c>
      <c r="E448">
        <v>22020045</v>
      </c>
      <c r="F448" t="s">
        <v>17</v>
      </c>
      <c r="G448">
        <v>81</v>
      </c>
      <c r="H448">
        <v>101</v>
      </c>
      <c r="I448" t="s">
        <v>31</v>
      </c>
      <c r="J448" t="s">
        <v>33</v>
      </c>
      <c r="K448">
        <v>5.6119679930000004</v>
      </c>
      <c r="L448">
        <v>1.5675797739999999</v>
      </c>
      <c r="M448">
        <v>0.88077676900000001</v>
      </c>
      <c r="N448">
        <v>3.2107829259999998</v>
      </c>
      <c r="O448">
        <v>7.3154470999999999E-2</v>
      </c>
      <c r="P448">
        <v>0.113173386</v>
      </c>
    </row>
    <row r="449" spans="1:16" x14ac:dyDescent="0.2">
      <c r="A449">
        <v>757</v>
      </c>
      <c r="B449" s="6" t="s">
        <v>585</v>
      </c>
      <c r="C449" t="s">
        <v>48</v>
      </c>
      <c r="D449">
        <v>107289622</v>
      </c>
      <c r="E449">
        <v>107289924</v>
      </c>
      <c r="F449" t="s">
        <v>17</v>
      </c>
      <c r="G449">
        <v>123</v>
      </c>
      <c r="H449">
        <v>104</v>
      </c>
      <c r="I449" t="s">
        <v>585</v>
      </c>
      <c r="J449" t="s">
        <v>586</v>
      </c>
      <c r="K449">
        <v>1631.2391239999999</v>
      </c>
      <c r="L449">
        <v>0.39114837899999999</v>
      </c>
      <c r="M449">
        <v>7.6052307999999999E-2</v>
      </c>
      <c r="N449">
        <v>26.411389199999999</v>
      </c>
      <c r="O449" s="2">
        <v>2.7599999999999998E-7</v>
      </c>
      <c r="P449" s="2">
        <v>1.0300000000000001E-6</v>
      </c>
    </row>
    <row r="450" spans="1:16" x14ac:dyDescent="0.2">
      <c r="A450">
        <v>1039</v>
      </c>
      <c r="B450" s="6" t="s">
        <v>799</v>
      </c>
      <c r="C450" t="s">
        <v>70</v>
      </c>
      <c r="D450">
        <v>48593771</v>
      </c>
      <c r="E450">
        <v>48594207</v>
      </c>
      <c r="F450" t="s">
        <v>17</v>
      </c>
      <c r="G450">
        <v>148</v>
      </c>
      <c r="H450">
        <v>106</v>
      </c>
      <c r="I450" t="s">
        <v>799</v>
      </c>
      <c r="J450" t="s">
        <v>800</v>
      </c>
      <c r="K450">
        <v>786.89782190000005</v>
      </c>
      <c r="L450">
        <v>0.15132839100000001</v>
      </c>
      <c r="M450">
        <v>8.9643767999999999E-2</v>
      </c>
      <c r="N450">
        <v>2.8508980899999998</v>
      </c>
      <c r="O450">
        <v>9.1322908999999994E-2</v>
      </c>
      <c r="P450">
        <v>0.137672295</v>
      </c>
    </row>
    <row r="451" spans="1:16" x14ac:dyDescent="0.2">
      <c r="A451">
        <v>940</v>
      </c>
      <c r="B451" s="6" t="s">
        <v>727</v>
      </c>
      <c r="C451" t="s">
        <v>27</v>
      </c>
      <c r="D451">
        <v>45526324</v>
      </c>
      <c r="E451">
        <v>45526551</v>
      </c>
      <c r="F451" t="s">
        <v>17</v>
      </c>
      <c r="G451">
        <v>14</v>
      </c>
      <c r="H451">
        <v>107</v>
      </c>
      <c r="I451" t="s">
        <v>727</v>
      </c>
      <c r="J451" t="s">
        <v>728</v>
      </c>
      <c r="K451">
        <v>96.938152389999999</v>
      </c>
      <c r="L451">
        <v>3.6232787389999999</v>
      </c>
      <c r="M451">
        <v>0.268179053</v>
      </c>
      <c r="N451">
        <v>219.26647070000001</v>
      </c>
      <c r="O451" s="2">
        <v>1.3100000000000001E-49</v>
      </c>
      <c r="P451" s="2">
        <v>3.14E-48</v>
      </c>
    </row>
    <row r="452" spans="1:16" x14ac:dyDescent="0.2">
      <c r="A452">
        <v>150</v>
      </c>
      <c r="B452" s="6" t="s">
        <v>155</v>
      </c>
      <c r="C452" t="s">
        <v>62</v>
      </c>
      <c r="D452">
        <v>91223731</v>
      </c>
      <c r="E452">
        <v>91224023</v>
      </c>
      <c r="F452" t="s">
        <v>17</v>
      </c>
      <c r="G452">
        <v>27</v>
      </c>
      <c r="H452">
        <v>110</v>
      </c>
      <c r="I452" t="s">
        <v>155</v>
      </c>
      <c r="J452" t="s">
        <v>156</v>
      </c>
      <c r="K452">
        <v>117.5164584</v>
      </c>
      <c r="L452">
        <v>0.400465668</v>
      </c>
      <c r="M452">
        <v>0.19061709299999999</v>
      </c>
      <c r="N452">
        <v>4.4168882319999998</v>
      </c>
      <c r="O452">
        <v>3.5584874000000002E-2</v>
      </c>
      <c r="P452">
        <v>5.9867472999999997E-2</v>
      </c>
    </row>
    <row r="453" spans="1:16" x14ac:dyDescent="0.2">
      <c r="A453">
        <v>788</v>
      </c>
      <c r="B453" s="6" t="s">
        <v>613</v>
      </c>
      <c r="C453" t="s">
        <v>20</v>
      </c>
      <c r="D453">
        <v>102279333</v>
      </c>
      <c r="E453">
        <v>102279799</v>
      </c>
      <c r="F453" t="s">
        <v>17</v>
      </c>
      <c r="G453">
        <v>122</v>
      </c>
      <c r="H453">
        <v>110</v>
      </c>
      <c r="I453" t="s">
        <v>613</v>
      </c>
      <c r="J453" t="s">
        <v>614</v>
      </c>
      <c r="K453">
        <v>1972.684902</v>
      </c>
      <c r="L453">
        <v>6.4200675999999998E-2</v>
      </c>
      <c r="M453">
        <v>7.5119162000000003E-2</v>
      </c>
      <c r="N453">
        <v>0.73068026600000002</v>
      </c>
      <c r="O453">
        <v>0.39266277599999999</v>
      </c>
      <c r="P453">
        <v>0.47920198600000002</v>
      </c>
    </row>
    <row r="454" spans="1:16" x14ac:dyDescent="0.2">
      <c r="A454">
        <v>1268</v>
      </c>
      <c r="B454" s="6" t="s">
        <v>987</v>
      </c>
      <c r="C454" t="s">
        <v>73</v>
      </c>
      <c r="D454">
        <v>78511937</v>
      </c>
      <c r="E454">
        <v>78512180</v>
      </c>
      <c r="F454" t="s">
        <v>17</v>
      </c>
      <c r="G454">
        <v>95</v>
      </c>
      <c r="H454">
        <v>110</v>
      </c>
      <c r="I454" t="s">
        <v>987</v>
      </c>
      <c r="J454" t="s">
        <v>988</v>
      </c>
      <c r="K454">
        <v>1254.9911300000001</v>
      </c>
      <c r="L454">
        <v>0.32898105599999999</v>
      </c>
      <c r="M454">
        <v>8.1748370000000001E-2</v>
      </c>
      <c r="N454">
        <v>16.17982529</v>
      </c>
      <c r="O454" s="2">
        <v>5.7599999999999997E-5</v>
      </c>
      <c r="P454">
        <v>1.62189E-4</v>
      </c>
    </row>
    <row r="455" spans="1:16" x14ac:dyDescent="0.2">
      <c r="A455">
        <v>310</v>
      </c>
      <c r="B455" s="6" t="s">
        <v>271</v>
      </c>
      <c r="C455" t="s">
        <v>21</v>
      </c>
      <c r="D455">
        <v>156312446</v>
      </c>
      <c r="E455">
        <v>156312725</v>
      </c>
      <c r="F455" t="s">
        <v>17</v>
      </c>
      <c r="G455">
        <v>69</v>
      </c>
      <c r="H455">
        <v>112</v>
      </c>
      <c r="I455" t="s">
        <v>271</v>
      </c>
      <c r="J455" t="s">
        <v>272</v>
      </c>
      <c r="K455">
        <v>31.714914</v>
      </c>
      <c r="L455">
        <v>-0.34544786100000002</v>
      </c>
      <c r="M455">
        <v>0.35873089800000002</v>
      </c>
      <c r="N455">
        <v>0.92544238099999998</v>
      </c>
      <c r="O455">
        <v>0.33605002699999997</v>
      </c>
      <c r="P455">
        <v>0.420735947</v>
      </c>
    </row>
    <row r="456" spans="1:16" x14ac:dyDescent="0.2">
      <c r="A456">
        <v>649</v>
      </c>
      <c r="B456" s="6" t="s">
        <v>519</v>
      </c>
      <c r="C456" t="s">
        <v>48</v>
      </c>
      <c r="D456">
        <v>82829731</v>
      </c>
      <c r="E456">
        <v>82830113</v>
      </c>
      <c r="F456" t="s">
        <v>17</v>
      </c>
      <c r="G456">
        <v>136</v>
      </c>
      <c r="H456">
        <v>116</v>
      </c>
      <c r="I456" t="s">
        <v>519</v>
      </c>
      <c r="J456" t="s">
        <v>520</v>
      </c>
      <c r="K456">
        <v>221.81467309999999</v>
      </c>
      <c r="L456">
        <v>-0.16234833700000001</v>
      </c>
      <c r="M456">
        <v>0.13978346999999999</v>
      </c>
      <c r="N456">
        <v>1.352169672</v>
      </c>
      <c r="O456">
        <v>0.24489917</v>
      </c>
      <c r="P456">
        <v>0.32167660399999998</v>
      </c>
    </row>
    <row r="457" spans="1:16" x14ac:dyDescent="0.2">
      <c r="A457">
        <v>489</v>
      </c>
      <c r="B457" s="6" t="s">
        <v>399</v>
      </c>
      <c r="C457" t="s">
        <v>73</v>
      </c>
      <c r="D457">
        <v>54438193</v>
      </c>
      <c r="E457">
        <v>54438401</v>
      </c>
      <c r="F457" t="s">
        <v>17</v>
      </c>
      <c r="G457">
        <v>69</v>
      </c>
      <c r="H457">
        <v>118</v>
      </c>
      <c r="I457" t="s">
        <v>399</v>
      </c>
      <c r="J457" t="s">
        <v>400</v>
      </c>
      <c r="K457">
        <v>1199.5249309999999</v>
      </c>
      <c r="L457">
        <v>0.72791972100000002</v>
      </c>
      <c r="M457">
        <v>0.116206637</v>
      </c>
      <c r="N457">
        <v>38.94778848</v>
      </c>
      <c r="O457" s="2">
        <v>4.35E-10</v>
      </c>
      <c r="P457" s="2">
        <v>2.1400000000000001E-9</v>
      </c>
    </row>
    <row r="458" spans="1:16" x14ac:dyDescent="0.2">
      <c r="A458">
        <v>988</v>
      </c>
      <c r="B458" s="6" t="s">
        <v>755</v>
      </c>
      <c r="C458" t="s">
        <v>25</v>
      </c>
      <c r="D458">
        <v>60277612</v>
      </c>
      <c r="E458">
        <v>60277882</v>
      </c>
      <c r="F458" t="s">
        <v>17</v>
      </c>
      <c r="G458">
        <v>35</v>
      </c>
      <c r="H458">
        <v>119</v>
      </c>
      <c r="I458" t="s">
        <v>755</v>
      </c>
      <c r="J458" t="s">
        <v>756</v>
      </c>
      <c r="K458">
        <v>14409.773370000001</v>
      </c>
      <c r="L458">
        <v>1.0173714819999999</v>
      </c>
      <c r="M458">
        <v>5.9765112000000002E-2</v>
      </c>
      <c r="N458">
        <v>284.45790210000001</v>
      </c>
      <c r="O458" s="2">
        <v>8.0200000000000004E-64</v>
      </c>
      <c r="P458" s="2">
        <v>2.6099999999999998E-62</v>
      </c>
    </row>
    <row r="459" spans="1:16" x14ac:dyDescent="0.2">
      <c r="A459">
        <v>149</v>
      </c>
      <c r="B459" s="6" t="s">
        <v>153</v>
      </c>
      <c r="C459" t="s">
        <v>70</v>
      </c>
      <c r="D459">
        <v>136518832</v>
      </c>
      <c r="E459">
        <v>136519113</v>
      </c>
      <c r="F459" t="s">
        <v>17</v>
      </c>
      <c r="G459">
        <v>64</v>
      </c>
      <c r="H459">
        <v>121</v>
      </c>
      <c r="I459" t="s">
        <v>153</v>
      </c>
      <c r="J459" t="s">
        <v>154</v>
      </c>
      <c r="K459">
        <v>598.45741929999997</v>
      </c>
      <c r="L459">
        <v>-0.50968992099999999</v>
      </c>
      <c r="M459">
        <v>0.13735940899999999</v>
      </c>
      <c r="N459">
        <v>13.742496600000001</v>
      </c>
      <c r="O459">
        <v>2.09657E-4</v>
      </c>
      <c r="P459">
        <v>5.4512400000000002E-4</v>
      </c>
    </row>
    <row r="460" spans="1:16" x14ac:dyDescent="0.2">
      <c r="A460">
        <v>580</v>
      </c>
      <c r="B460" s="6" t="s">
        <v>463</v>
      </c>
      <c r="C460" t="s">
        <v>98</v>
      </c>
      <c r="D460">
        <v>91590162</v>
      </c>
      <c r="E460">
        <v>91590562</v>
      </c>
      <c r="F460" t="s">
        <v>17</v>
      </c>
      <c r="G460">
        <v>122</v>
      </c>
      <c r="H460">
        <v>125</v>
      </c>
      <c r="I460" t="s">
        <v>463</v>
      </c>
      <c r="J460" t="s">
        <v>464</v>
      </c>
      <c r="K460">
        <v>1167.720307</v>
      </c>
      <c r="L460">
        <v>5.0469674999999999E-2</v>
      </c>
      <c r="M460">
        <v>7.9868373000000006E-2</v>
      </c>
      <c r="N460">
        <v>0.399748832</v>
      </c>
      <c r="O460">
        <v>0.52721899900000002</v>
      </c>
      <c r="P460">
        <v>0.60856353100000005</v>
      </c>
    </row>
    <row r="461" spans="1:16" x14ac:dyDescent="0.2">
      <c r="A461">
        <v>1269</v>
      </c>
      <c r="B461" s="6" t="s">
        <v>989</v>
      </c>
      <c r="C461" t="s">
        <v>98</v>
      </c>
      <c r="D461">
        <v>102743673</v>
      </c>
      <c r="E461">
        <v>102744097</v>
      </c>
      <c r="F461" t="s">
        <v>17</v>
      </c>
      <c r="G461">
        <v>173</v>
      </c>
      <c r="H461">
        <v>125</v>
      </c>
      <c r="I461" t="s">
        <v>989</v>
      </c>
      <c r="J461" t="s">
        <v>990</v>
      </c>
      <c r="K461">
        <v>859.97670459999995</v>
      </c>
      <c r="L461">
        <v>0.199613181</v>
      </c>
      <c r="M461">
        <v>8.8820755000000001E-2</v>
      </c>
      <c r="N461">
        <v>5.0514729190000001</v>
      </c>
      <c r="O461">
        <v>2.4605014000000001E-2</v>
      </c>
      <c r="P461">
        <v>4.2999183000000003E-2</v>
      </c>
    </row>
    <row r="462" spans="1:16" x14ac:dyDescent="0.2">
      <c r="A462">
        <v>185</v>
      </c>
      <c r="B462" s="6" t="s">
        <v>195</v>
      </c>
      <c r="C462" t="s">
        <v>70</v>
      </c>
      <c r="D462">
        <v>56714847</v>
      </c>
      <c r="E462">
        <v>56715219</v>
      </c>
      <c r="F462" t="s">
        <v>17</v>
      </c>
      <c r="G462">
        <v>63</v>
      </c>
      <c r="H462">
        <v>128</v>
      </c>
      <c r="I462" t="s">
        <v>195</v>
      </c>
      <c r="J462" t="s">
        <v>196</v>
      </c>
      <c r="K462">
        <v>1280.7009599999999</v>
      </c>
      <c r="L462">
        <v>0.484941909</v>
      </c>
      <c r="M462">
        <v>0.105488402</v>
      </c>
      <c r="N462">
        <v>21.071325739999999</v>
      </c>
      <c r="O462" s="2">
        <v>4.4299999999999999E-6</v>
      </c>
      <c r="P462" s="2">
        <v>1.43E-5</v>
      </c>
    </row>
    <row r="463" spans="1:16" x14ac:dyDescent="0.2">
      <c r="A463">
        <v>1361</v>
      </c>
      <c r="B463" s="6" t="s">
        <v>1073</v>
      </c>
      <c r="C463" t="s">
        <v>45</v>
      </c>
      <c r="D463">
        <v>66111536</v>
      </c>
      <c r="E463">
        <v>66111818</v>
      </c>
      <c r="F463" t="s">
        <v>17</v>
      </c>
      <c r="G463">
        <v>133</v>
      </c>
      <c r="H463">
        <v>131</v>
      </c>
      <c r="I463" t="s">
        <v>1073</v>
      </c>
      <c r="J463" t="s">
        <v>1074</v>
      </c>
      <c r="K463">
        <v>1375.560283</v>
      </c>
      <c r="L463">
        <v>-3.698137E-2</v>
      </c>
      <c r="M463">
        <v>8.9164765000000007E-2</v>
      </c>
      <c r="N463">
        <v>0.17206360300000001</v>
      </c>
      <c r="O463">
        <v>0.67828429300000004</v>
      </c>
      <c r="P463">
        <v>0.74286278100000003</v>
      </c>
    </row>
    <row r="464" spans="1:16" x14ac:dyDescent="0.2">
      <c r="A464">
        <v>1267</v>
      </c>
      <c r="B464" s="6" t="s">
        <v>985</v>
      </c>
      <c r="C464" t="s">
        <v>44</v>
      </c>
      <c r="D464">
        <v>52630706</v>
      </c>
      <c r="E464">
        <v>52630975</v>
      </c>
      <c r="F464" t="s">
        <v>17</v>
      </c>
      <c r="G464">
        <v>89</v>
      </c>
      <c r="H464">
        <v>135</v>
      </c>
      <c r="I464" t="s">
        <v>985</v>
      </c>
      <c r="J464" t="s">
        <v>986</v>
      </c>
      <c r="K464">
        <v>222.2732365</v>
      </c>
      <c r="L464">
        <v>-0.93864976700000002</v>
      </c>
      <c r="M464">
        <v>0.17745886399999999</v>
      </c>
      <c r="N464">
        <v>27.941616539999998</v>
      </c>
      <c r="O464" s="2">
        <v>1.2499999999999999E-7</v>
      </c>
      <c r="P464" s="2">
        <v>4.8500000000000002E-7</v>
      </c>
    </row>
    <row r="465" spans="1:16" x14ac:dyDescent="0.2">
      <c r="A465">
        <v>558</v>
      </c>
      <c r="B465" s="6" t="s">
        <v>443</v>
      </c>
      <c r="C465" t="s">
        <v>32</v>
      </c>
      <c r="D465">
        <v>31018882</v>
      </c>
      <c r="E465">
        <v>31019102</v>
      </c>
      <c r="F465" t="s">
        <v>17</v>
      </c>
      <c r="G465">
        <v>93</v>
      </c>
      <c r="H465">
        <v>139</v>
      </c>
      <c r="I465" t="s">
        <v>443</v>
      </c>
      <c r="J465" t="s">
        <v>444</v>
      </c>
      <c r="K465">
        <v>4617.358999</v>
      </c>
      <c r="L465">
        <v>-0.139748188</v>
      </c>
      <c r="M465">
        <v>6.6025623000000006E-2</v>
      </c>
      <c r="N465">
        <v>4.478433237</v>
      </c>
      <c r="O465">
        <v>3.4325174E-2</v>
      </c>
      <c r="P465">
        <v>5.7991930999999997E-2</v>
      </c>
    </row>
    <row r="466" spans="1:16" x14ac:dyDescent="0.2">
      <c r="A466">
        <v>1163</v>
      </c>
      <c r="B466" s="6" t="s">
        <v>895</v>
      </c>
      <c r="C466" t="s">
        <v>21</v>
      </c>
      <c r="D466">
        <v>158361245</v>
      </c>
      <c r="E466">
        <v>158361520</v>
      </c>
      <c r="F466" t="s">
        <v>17</v>
      </c>
      <c r="G466">
        <v>12</v>
      </c>
      <c r="H466">
        <v>140</v>
      </c>
      <c r="I466" t="s">
        <v>895</v>
      </c>
      <c r="J466" t="s">
        <v>896</v>
      </c>
      <c r="K466">
        <v>451.3604191</v>
      </c>
      <c r="L466">
        <v>0.45283642499999999</v>
      </c>
      <c r="M466">
        <v>0.15102573399999999</v>
      </c>
      <c r="N466">
        <v>8.9696579760000006</v>
      </c>
      <c r="O466">
        <v>2.745E-3</v>
      </c>
      <c r="P466">
        <v>5.8861470000000004E-3</v>
      </c>
    </row>
    <row r="467" spans="1:16" x14ac:dyDescent="0.2">
      <c r="A467">
        <v>37</v>
      </c>
      <c r="B467" s="6" t="s">
        <v>63</v>
      </c>
      <c r="C467" t="s">
        <v>64</v>
      </c>
      <c r="D467">
        <v>46389137</v>
      </c>
      <c r="E467">
        <v>46389416</v>
      </c>
      <c r="F467" t="s">
        <v>17</v>
      </c>
      <c r="G467">
        <v>85</v>
      </c>
      <c r="H467">
        <v>147</v>
      </c>
      <c r="I467" t="s">
        <v>63</v>
      </c>
      <c r="J467" t="s">
        <v>65</v>
      </c>
      <c r="K467">
        <v>279.05069109999999</v>
      </c>
      <c r="L467">
        <v>-0.39634376399999999</v>
      </c>
      <c r="M467">
        <v>0.12972255599999999</v>
      </c>
      <c r="N467">
        <v>9.3481900440000008</v>
      </c>
      <c r="O467">
        <v>2.2320579999999999E-3</v>
      </c>
      <c r="P467">
        <v>4.8702210000000001E-3</v>
      </c>
    </row>
    <row r="468" spans="1:16" x14ac:dyDescent="0.2">
      <c r="A468">
        <v>691</v>
      </c>
      <c r="B468" s="6" t="s">
        <v>543</v>
      </c>
      <c r="C468" t="s">
        <v>44</v>
      </c>
      <c r="D468">
        <v>13660172</v>
      </c>
      <c r="E468">
        <v>13660550</v>
      </c>
      <c r="F468" t="s">
        <v>17</v>
      </c>
      <c r="G468">
        <v>90</v>
      </c>
      <c r="H468">
        <v>148</v>
      </c>
      <c r="I468" t="s">
        <v>543</v>
      </c>
      <c r="J468" t="s">
        <v>544</v>
      </c>
      <c r="K468">
        <v>1351.604742</v>
      </c>
      <c r="L468">
        <v>-0.22287252599999999</v>
      </c>
      <c r="M468">
        <v>8.8706946999999994E-2</v>
      </c>
      <c r="N468">
        <v>6.3114584000000002</v>
      </c>
      <c r="O468">
        <v>1.1996012E-2</v>
      </c>
      <c r="P468">
        <v>2.244958E-2</v>
      </c>
    </row>
    <row r="469" spans="1:16" x14ac:dyDescent="0.2">
      <c r="A469">
        <v>1378</v>
      </c>
      <c r="B469" s="6" t="s">
        <v>1083</v>
      </c>
      <c r="C469" t="s">
        <v>48</v>
      </c>
      <c r="D469">
        <v>119357387</v>
      </c>
      <c r="E469">
        <v>119357680</v>
      </c>
      <c r="F469" t="s">
        <v>17</v>
      </c>
      <c r="G469">
        <v>251</v>
      </c>
      <c r="H469">
        <v>152</v>
      </c>
      <c r="I469" t="s">
        <v>1083</v>
      </c>
      <c r="J469" t="s">
        <v>1084</v>
      </c>
      <c r="K469">
        <v>266.13810599999999</v>
      </c>
      <c r="L469">
        <v>-0.30551933399999998</v>
      </c>
      <c r="M469">
        <v>0.13080017799999999</v>
      </c>
      <c r="N469">
        <v>5.4749480630000003</v>
      </c>
      <c r="O469">
        <v>1.9290933999999999E-2</v>
      </c>
      <c r="P469">
        <v>3.4435997000000003E-2</v>
      </c>
    </row>
    <row r="470" spans="1:16" x14ac:dyDescent="0.2">
      <c r="A470">
        <v>737</v>
      </c>
      <c r="B470" s="6" t="s">
        <v>577</v>
      </c>
      <c r="C470" t="s">
        <v>44</v>
      </c>
      <c r="D470">
        <v>16688329</v>
      </c>
      <c r="E470">
        <v>16688891</v>
      </c>
      <c r="F470" t="s">
        <v>17</v>
      </c>
      <c r="G470">
        <v>147</v>
      </c>
      <c r="H470">
        <v>154</v>
      </c>
      <c r="I470" t="s">
        <v>577</v>
      </c>
      <c r="J470" t="s">
        <v>578</v>
      </c>
      <c r="K470">
        <v>179.96122099999999</v>
      </c>
      <c r="L470">
        <v>0.562164883</v>
      </c>
      <c r="M470">
        <v>0.153845816</v>
      </c>
      <c r="N470">
        <v>13.357454969999999</v>
      </c>
      <c r="O470">
        <v>2.5739699999999998E-4</v>
      </c>
      <c r="P470">
        <v>6.6173100000000004E-4</v>
      </c>
    </row>
    <row r="471" spans="1:16" x14ac:dyDescent="0.2">
      <c r="A471">
        <v>803</v>
      </c>
      <c r="B471" s="6" t="s">
        <v>627</v>
      </c>
      <c r="C471" t="s">
        <v>45</v>
      </c>
      <c r="D471">
        <v>46646310</v>
      </c>
      <c r="E471">
        <v>46646509</v>
      </c>
      <c r="F471" t="s">
        <v>17</v>
      </c>
      <c r="G471">
        <v>36</v>
      </c>
      <c r="H471">
        <v>161</v>
      </c>
      <c r="I471" t="s">
        <v>627</v>
      </c>
      <c r="J471" t="s">
        <v>628</v>
      </c>
      <c r="K471">
        <v>890.88037959999997</v>
      </c>
      <c r="L471">
        <v>-0.39649290100000001</v>
      </c>
      <c r="M471">
        <v>9.8845853999999997E-2</v>
      </c>
      <c r="N471">
        <v>16.067869479999999</v>
      </c>
      <c r="O471" s="2">
        <v>6.1099999999999994E-5</v>
      </c>
      <c r="P471">
        <v>1.7157500000000001E-4</v>
      </c>
    </row>
    <row r="472" spans="1:16" x14ac:dyDescent="0.2">
      <c r="A472">
        <v>1420</v>
      </c>
      <c r="B472" s="6" t="s">
        <v>1117</v>
      </c>
      <c r="C472" t="s">
        <v>35</v>
      </c>
      <c r="D472">
        <v>157534437</v>
      </c>
      <c r="E472">
        <v>157534697</v>
      </c>
      <c r="F472" t="s">
        <v>17</v>
      </c>
      <c r="G472">
        <v>88</v>
      </c>
      <c r="H472">
        <v>170</v>
      </c>
      <c r="I472" t="s">
        <v>1117</v>
      </c>
      <c r="J472" t="s">
        <v>1118</v>
      </c>
      <c r="K472">
        <v>3517.2714810000002</v>
      </c>
      <c r="L472">
        <v>-0.40801968100000002</v>
      </c>
      <c r="M472">
        <v>6.9565495000000005E-2</v>
      </c>
      <c r="N472">
        <v>34.316932340000001</v>
      </c>
      <c r="O472" s="2">
        <v>4.6800000000000004E-9</v>
      </c>
      <c r="P472" s="2">
        <v>2.0800000000000001E-8</v>
      </c>
    </row>
    <row r="473" spans="1:16" x14ac:dyDescent="0.2">
      <c r="A473">
        <v>765</v>
      </c>
      <c r="B473" s="6" t="s">
        <v>593</v>
      </c>
      <c r="C473" t="s">
        <v>35</v>
      </c>
      <c r="D473">
        <v>36000375</v>
      </c>
      <c r="E473">
        <v>36000636</v>
      </c>
      <c r="F473" t="s">
        <v>17</v>
      </c>
      <c r="G473">
        <v>71</v>
      </c>
      <c r="H473">
        <v>173</v>
      </c>
      <c r="I473" t="s">
        <v>593</v>
      </c>
      <c r="J473" t="s">
        <v>594</v>
      </c>
      <c r="K473">
        <v>776.35212420000005</v>
      </c>
      <c r="L473">
        <v>0.12718063900000001</v>
      </c>
      <c r="M473">
        <v>8.7369617999999996E-2</v>
      </c>
      <c r="N473">
        <v>2.1204886580000002</v>
      </c>
      <c r="O473">
        <v>0.14534016599999999</v>
      </c>
      <c r="P473">
        <v>0.20566974299999999</v>
      </c>
    </row>
    <row r="474" spans="1:16" x14ac:dyDescent="0.2">
      <c r="A474">
        <v>196</v>
      </c>
      <c r="B474" s="6" t="s">
        <v>203</v>
      </c>
      <c r="C474" t="s">
        <v>98</v>
      </c>
      <c r="D474">
        <v>110591252</v>
      </c>
      <c r="E474">
        <v>110591845</v>
      </c>
      <c r="F474" t="s">
        <v>17</v>
      </c>
      <c r="G474">
        <v>182</v>
      </c>
      <c r="H474">
        <v>174</v>
      </c>
      <c r="I474" t="s">
        <v>203</v>
      </c>
      <c r="J474" t="s">
        <v>204</v>
      </c>
      <c r="K474">
        <v>33.376955279999997</v>
      </c>
      <c r="L474">
        <v>-0.85918907600000005</v>
      </c>
      <c r="M474">
        <v>0.35744514100000002</v>
      </c>
      <c r="N474">
        <v>5.8019445220000003</v>
      </c>
      <c r="O474">
        <v>1.6008461000000002E-2</v>
      </c>
      <c r="P474">
        <v>2.9149326999999999E-2</v>
      </c>
    </row>
    <row r="475" spans="1:16" x14ac:dyDescent="0.2">
      <c r="A475">
        <v>1002</v>
      </c>
      <c r="B475" s="6" t="s">
        <v>765</v>
      </c>
      <c r="C475" t="s">
        <v>20</v>
      </c>
      <c r="D475">
        <v>73748105</v>
      </c>
      <c r="E475">
        <v>73748308</v>
      </c>
      <c r="F475" t="s">
        <v>17</v>
      </c>
      <c r="G475">
        <v>62</v>
      </c>
      <c r="H475">
        <v>180</v>
      </c>
      <c r="I475" t="s">
        <v>765</v>
      </c>
      <c r="J475" t="s">
        <v>766</v>
      </c>
      <c r="K475">
        <v>518.16641560000005</v>
      </c>
      <c r="L475">
        <v>-1.6502583209999999</v>
      </c>
      <c r="M475">
        <v>0.10907502099999999</v>
      </c>
      <c r="N475">
        <v>229.87123349999999</v>
      </c>
      <c r="O475" s="2">
        <v>6.3599999999999997E-52</v>
      </c>
      <c r="P475" s="2">
        <v>1.61E-50</v>
      </c>
    </row>
    <row r="476" spans="1:16" x14ac:dyDescent="0.2">
      <c r="A476">
        <v>30</v>
      </c>
      <c r="B476" s="6" t="s">
        <v>54</v>
      </c>
      <c r="C476" t="s">
        <v>32</v>
      </c>
      <c r="D476">
        <v>103033428</v>
      </c>
      <c r="E476">
        <v>103033772</v>
      </c>
      <c r="F476" t="s">
        <v>17</v>
      </c>
      <c r="G476">
        <v>187</v>
      </c>
      <c r="H476">
        <v>203</v>
      </c>
      <c r="I476" t="s">
        <v>54</v>
      </c>
      <c r="J476" t="s">
        <v>55</v>
      </c>
      <c r="K476">
        <v>19.726206820000002</v>
      </c>
      <c r="L476">
        <v>3.3803333960000002</v>
      </c>
      <c r="M476">
        <v>0.57560651500000004</v>
      </c>
      <c r="N476">
        <v>39.558543980000003</v>
      </c>
      <c r="O476" s="2">
        <v>3.1799999999999999E-10</v>
      </c>
      <c r="P476" s="2">
        <v>1.5799999999999999E-9</v>
      </c>
    </row>
    <row r="477" spans="1:16" x14ac:dyDescent="0.2">
      <c r="A477">
        <v>453</v>
      </c>
      <c r="B477" s="6" t="s">
        <v>367</v>
      </c>
      <c r="C477" t="s">
        <v>45</v>
      </c>
      <c r="D477">
        <v>24849902</v>
      </c>
      <c r="E477">
        <v>24850285</v>
      </c>
      <c r="F477" t="s">
        <v>17</v>
      </c>
      <c r="G477">
        <v>56</v>
      </c>
      <c r="H477">
        <v>209</v>
      </c>
      <c r="I477" t="s">
        <v>367</v>
      </c>
      <c r="J477" t="s">
        <v>368</v>
      </c>
      <c r="K477">
        <v>266.82495219999998</v>
      </c>
      <c r="L477">
        <v>-0.39083346000000002</v>
      </c>
      <c r="M477">
        <v>0.139768277</v>
      </c>
      <c r="N477">
        <v>7.8214872829999997</v>
      </c>
      <c r="O477">
        <v>5.1628689999999996E-3</v>
      </c>
      <c r="P477">
        <v>1.0464635E-2</v>
      </c>
    </row>
    <row r="478" spans="1:16" x14ac:dyDescent="0.2">
      <c r="A478">
        <v>401</v>
      </c>
      <c r="B478" s="6" t="s">
        <v>345</v>
      </c>
      <c r="C478" t="s">
        <v>16</v>
      </c>
      <c r="D478">
        <v>94526229</v>
      </c>
      <c r="E478">
        <v>94526609</v>
      </c>
      <c r="F478" t="s">
        <v>17</v>
      </c>
      <c r="G478">
        <v>97</v>
      </c>
      <c r="H478">
        <v>210</v>
      </c>
      <c r="I478" t="s">
        <v>345</v>
      </c>
      <c r="J478" t="s">
        <v>346</v>
      </c>
      <c r="K478">
        <v>1034.104666</v>
      </c>
      <c r="L478">
        <v>-8.8624742000000006E-2</v>
      </c>
      <c r="M478">
        <v>8.3274644999999994E-2</v>
      </c>
      <c r="N478">
        <v>1.1344421410000001</v>
      </c>
      <c r="O478">
        <v>0.28682980200000002</v>
      </c>
      <c r="P478">
        <v>0.36777616400000002</v>
      </c>
    </row>
    <row r="479" spans="1:16" x14ac:dyDescent="0.2">
      <c r="A479">
        <v>1263</v>
      </c>
      <c r="B479" s="6" t="s">
        <v>979</v>
      </c>
      <c r="C479" t="s">
        <v>44</v>
      </c>
      <c r="D479">
        <v>119526207</v>
      </c>
      <c r="E479">
        <v>119526534</v>
      </c>
      <c r="F479" t="s">
        <v>17</v>
      </c>
      <c r="G479">
        <v>70</v>
      </c>
      <c r="H479">
        <v>216</v>
      </c>
      <c r="I479" t="s">
        <v>979</v>
      </c>
      <c r="J479" t="s">
        <v>980</v>
      </c>
      <c r="K479">
        <v>2528.1177120000002</v>
      </c>
      <c r="L479">
        <v>-0.343208403</v>
      </c>
      <c r="M479">
        <v>6.9340962000000006E-2</v>
      </c>
      <c r="N479">
        <v>24.47420425</v>
      </c>
      <c r="O479" s="2">
        <v>7.5300000000000003E-7</v>
      </c>
      <c r="P479" s="2">
        <v>2.6900000000000001E-6</v>
      </c>
    </row>
    <row r="480" spans="1:16" x14ac:dyDescent="0.2">
      <c r="A480">
        <v>782</v>
      </c>
      <c r="B480" s="6" t="s">
        <v>605</v>
      </c>
      <c r="C480" t="s">
        <v>25</v>
      </c>
      <c r="D480">
        <v>105840964</v>
      </c>
      <c r="E480">
        <v>105841357</v>
      </c>
      <c r="F480" t="s">
        <v>17</v>
      </c>
      <c r="G480">
        <v>81</v>
      </c>
      <c r="H480">
        <v>220</v>
      </c>
      <c r="I480" t="s">
        <v>605</v>
      </c>
      <c r="J480" t="s">
        <v>606</v>
      </c>
      <c r="K480">
        <v>181.39576930000001</v>
      </c>
      <c r="L480">
        <v>-0.203913451</v>
      </c>
      <c r="M480">
        <v>0.16152045000000001</v>
      </c>
      <c r="N480">
        <v>1.594514626</v>
      </c>
      <c r="O480">
        <v>0.20668230400000001</v>
      </c>
      <c r="P480">
        <v>0.27850467600000001</v>
      </c>
    </row>
    <row r="481" spans="1:16" x14ac:dyDescent="0.2">
      <c r="A481">
        <v>858</v>
      </c>
      <c r="B481" s="6" t="s">
        <v>663</v>
      </c>
      <c r="C481" t="s">
        <v>73</v>
      </c>
      <c r="D481">
        <v>93968116</v>
      </c>
      <c r="E481">
        <v>93968461</v>
      </c>
      <c r="F481" t="s">
        <v>17</v>
      </c>
      <c r="G481">
        <v>98</v>
      </c>
      <c r="H481">
        <v>233</v>
      </c>
      <c r="I481" t="s">
        <v>663</v>
      </c>
      <c r="J481" t="s">
        <v>664</v>
      </c>
      <c r="K481">
        <v>4396.0714909999997</v>
      </c>
      <c r="L481">
        <v>-0.42009892199999999</v>
      </c>
      <c r="M481">
        <v>8.2166552000000004E-2</v>
      </c>
      <c r="N481">
        <v>26.061091399999999</v>
      </c>
      <c r="O481" s="2">
        <v>3.3099999999999999E-7</v>
      </c>
      <c r="P481" s="2">
        <v>1.22E-6</v>
      </c>
    </row>
    <row r="482" spans="1:16" x14ac:dyDescent="0.2">
      <c r="A482">
        <v>8</v>
      </c>
      <c r="B482" s="6" t="s">
        <v>24</v>
      </c>
      <c r="C482" t="s">
        <v>25</v>
      </c>
      <c r="D482">
        <v>80173076</v>
      </c>
      <c r="E482">
        <v>80173310</v>
      </c>
      <c r="F482" t="s">
        <v>17</v>
      </c>
      <c r="G482">
        <v>36</v>
      </c>
      <c r="H482">
        <v>249</v>
      </c>
      <c r="I482" t="s">
        <v>24</v>
      </c>
      <c r="J482" t="s">
        <v>26</v>
      </c>
      <c r="K482">
        <v>89.873907250000002</v>
      </c>
      <c r="L482">
        <v>-9.2332215999999995E-2</v>
      </c>
      <c r="M482">
        <v>0.22843211199999999</v>
      </c>
      <c r="N482">
        <v>0.16343757</v>
      </c>
      <c r="O482">
        <v>0.68601114900000004</v>
      </c>
      <c r="P482">
        <v>0.74929112399999998</v>
      </c>
    </row>
    <row r="483" spans="1:16" x14ac:dyDescent="0.2">
      <c r="A483">
        <v>829</v>
      </c>
      <c r="B483" s="6" t="s">
        <v>643</v>
      </c>
      <c r="C483" t="s">
        <v>25</v>
      </c>
      <c r="D483">
        <v>128035504</v>
      </c>
      <c r="E483">
        <v>128035703</v>
      </c>
      <c r="F483" t="s">
        <v>17</v>
      </c>
      <c r="G483">
        <v>44</v>
      </c>
      <c r="H483">
        <v>257</v>
      </c>
      <c r="I483" t="s">
        <v>643</v>
      </c>
      <c r="J483" t="s">
        <v>644</v>
      </c>
      <c r="K483">
        <v>14381.510329999999</v>
      </c>
      <c r="L483">
        <v>-0.23866217000000001</v>
      </c>
      <c r="M483">
        <v>6.8319624999999995E-2</v>
      </c>
      <c r="N483">
        <v>12.19013689</v>
      </c>
      <c r="O483">
        <v>4.8042899999999999E-4</v>
      </c>
      <c r="P483">
        <v>1.1826499999999999E-3</v>
      </c>
    </row>
    <row r="484" spans="1:16" x14ac:dyDescent="0.2">
      <c r="A484">
        <v>622</v>
      </c>
      <c r="B484" s="6" t="s">
        <v>499</v>
      </c>
      <c r="C484" t="s">
        <v>44</v>
      </c>
      <c r="D484">
        <v>55087562</v>
      </c>
      <c r="E484">
        <v>55087762</v>
      </c>
      <c r="F484" t="s">
        <v>17</v>
      </c>
      <c r="G484">
        <v>43</v>
      </c>
      <c r="H484">
        <v>270</v>
      </c>
      <c r="I484" t="s">
        <v>499</v>
      </c>
      <c r="J484" t="s">
        <v>500</v>
      </c>
      <c r="K484">
        <v>46102.636030000001</v>
      </c>
      <c r="L484">
        <v>-0.29974052200000001</v>
      </c>
      <c r="M484">
        <v>6.7885637999999998E-2</v>
      </c>
      <c r="N484">
        <v>19.46109362</v>
      </c>
      <c r="O484" s="2">
        <v>1.03E-5</v>
      </c>
      <c r="P484" s="2">
        <v>3.1699999999999998E-5</v>
      </c>
    </row>
    <row r="485" spans="1:16" x14ac:dyDescent="0.2">
      <c r="A485">
        <v>473</v>
      </c>
      <c r="B485" s="6" t="s">
        <v>391</v>
      </c>
      <c r="C485" t="s">
        <v>25</v>
      </c>
      <c r="D485">
        <v>86022092</v>
      </c>
      <c r="E485">
        <v>86022341</v>
      </c>
      <c r="F485" t="s">
        <v>17</v>
      </c>
      <c r="G485">
        <v>35</v>
      </c>
      <c r="H485">
        <v>287</v>
      </c>
      <c r="I485" t="s">
        <v>391</v>
      </c>
      <c r="J485" t="s">
        <v>392</v>
      </c>
      <c r="K485">
        <v>381.91914539999999</v>
      </c>
      <c r="L485">
        <v>-0.172375106</v>
      </c>
      <c r="M485">
        <v>0.112869856</v>
      </c>
      <c r="N485">
        <v>2.3335065909999999</v>
      </c>
      <c r="O485">
        <v>0.12661636800000001</v>
      </c>
      <c r="P485">
        <v>0.18265421300000001</v>
      </c>
    </row>
    <row r="486" spans="1:16" x14ac:dyDescent="0.2">
      <c r="A486">
        <v>1092</v>
      </c>
      <c r="B486" s="6" t="s">
        <v>843</v>
      </c>
      <c r="C486" t="s">
        <v>73</v>
      </c>
      <c r="D486">
        <v>51756404</v>
      </c>
      <c r="E486">
        <v>51756664</v>
      </c>
      <c r="F486" t="s">
        <v>17</v>
      </c>
      <c r="G486">
        <v>110</v>
      </c>
      <c r="H486">
        <v>300</v>
      </c>
      <c r="I486" t="s">
        <v>843</v>
      </c>
      <c r="J486" t="s">
        <v>844</v>
      </c>
      <c r="K486">
        <v>876.51301860000001</v>
      </c>
      <c r="L486">
        <v>0.24915846899999999</v>
      </c>
      <c r="M486">
        <v>0.123152239</v>
      </c>
      <c r="N486">
        <v>4.0923237820000002</v>
      </c>
      <c r="O486">
        <v>4.3078377000000001E-2</v>
      </c>
      <c r="P486">
        <v>7.0955227999999995E-2</v>
      </c>
    </row>
    <row r="487" spans="1:16" x14ac:dyDescent="0.2">
      <c r="A487">
        <v>1183</v>
      </c>
      <c r="B487" s="6" t="s">
        <v>915</v>
      </c>
      <c r="C487" t="s">
        <v>29</v>
      </c>
      <c r="D487">
        <v>76140354</v>
      </c>
      <c r="E487">
        <v>76140796</v>
      </c>
      <c r="F487" t="s">
        <v>17</v>
      </c>
      <c r="G487">
        <v>272</v>
      </c>
      <c r="H487">
        <v>302</v>
      </c>
      <c r="I487" t="s">
        <v>915</v>
      </c>
      <c r="J487" t="s">
        <v>916</v>
      </c>
      <c r="K487">
        <v>520.72754569999995</v>
      </c>
      <c r="L487">
        <v>0.22455251400000001</v>
      </c>
      <c r="M487">
        <v>0.10083495100000001</v>
      </c>
      <c r="N487">
        <v>4.9622778370000002</v>
      </c>
      <c r="O487">
        <v>2.5906061000000001E-2</v>
      </c>
      <c r="P487">
        <v>4.5094431999999997E-2</v>
      </c>
    </row>
    <row r="488" spans="1:16" x14ac:dyDescent="0.2">
      <c r="A488">
        <v>1266</v>
      </c>
      <c r="B488" s="6" t="s">
        <v>983</v>
      </c>
      <c r="C488" t="s">
        <v>19</v>
      </c>
      <c r="D488">
        <v>64947355</v>
      </c>
      <c r="E488">
        <v>64947652</v>
      </c>
      <c r="F488" t="s">
        <v>17</v>
      </c>
      <c r="G488">
        <v>30</v>
      </c>
      <c r="H488">
        <v>318</v>
      </c>
      <c r="I488" t="s">
        <v>983</v>
      </c>
      <c r="J488" t="s">
        <v>984</v>
      </c>
      <c r="K488">
        <v>650.483608</v>
      </c>
      <c r="L488">
        <v>0.36157189499999998</v>
      </c>
      <c r="M488">
        <v>9.4569650000000005E-2</v>
      </c>
      <c r="N488">
        <v>14.615221630000001</v>
      </c>
      <c r="O488">
        <v>1.3184500000000001E-4</v>
      </c>
      <c r="P488">
        <v>3.53946E-4</v>
      </c>
    </row>
    <row r="489" spans="1:16" x14ac:dyDescent="0.2">
      <c r="A489">
        <v>827</v>
      </c>
      <c r="B489" s="6" t="s">
        <v>641</v>
      </c>
      <c r="C489" t="s">
        <v>49</v>
      </c>
      <c r="D489">
        <v>7240783</v>
      </c>
      <c r="E489">
        <v>7240998</v>
      </c>
      <c r="F489" t="s">
        <v>17</v>
      </c>
      <c r="G489">
        <v>77</v>
      </c>
      <c r="H489">
        <v>332</v>
      </c>
      <c r="I489" t="s">
        <v>641</v>
      </c>
      <c r="J489" t="s">
        <v>642</v>
      </c>
      <c r="K489">
        <v>2216.5050289999999</v>
      </c>
      <c r="L489">
        <v>-0.19002934299999999</v>
      </c>
      <c r="M489">
        <v>7.6430735E-2</v>
      </c>
      <c r="N489">
        <v>6.182039971</v>
      </c>
      <c r="O489">
        <v>1.2905341000000001E-2</v>
      </c>
      <c r="P489">
        <v>2.3948363E-2</v>
      </c>
    </row>
    <row r="490" spans="1:16" x14ac:dyDescent="0.2">
      <c r="A490">
        <v>1278</v>
      </c>
      <c r="B490" s="6" t="s">
        <v>999</v>
      </c>
      <c r="C490" t="s">
        <v>73</v>
      </c>
      <c r="D490">
        <v>117654516</v>
      </c>
      <c r="E490">
        <v>117654737</v>
      </c>
      <c r="F490" t="s">
        <v>17</v>
      </c>
      <c r="G490">
        <v>21</v>
      </c>
      <c r="H490">
        <v>337</v>
      </c>
      <c r="I490" t="s">
        <v>999</v>
      </c>
      <c r="J490" t="s">
        <v>1000</v>
      </c>
      <c r="K490">
        <v>1027.2602489999999</v>
      </c>
      <c r="L490">
        <v>8.5853209999999999E-3</v>
      </c>
      <c r="M490">
        <v>0.10825689600000001</v>
      </c>
      <c r="N490">
        <v>6.2963180000000004E-3</v>
      </c>
      <c r="O490">
        <v>0.93675476099999999</v>
      </c>
      <c r="P490">
        <v>0.95191645400000002</v>
      </c>
    </row>
    <row r="491" spans="1:16" x14ac:dyDescent="0.2">
      <c r="A491">
        <v>1324</v>
      </c>
      <c r="B491" s="6" t="s">
        <v>1037</v>
      </c>
      <c r="C491" t="s">
        <v>21</v>
      </c>
      <c r="D491">
        <v>84799067</v>
      </c>
      <c r="E491">
        <v>84799385</v>
      </c>
      <c r="F491" t="s">
        <v>17</v>
      </c>
      <c r="G491">
        <v>53</v>
      </c>
      <c r="H491">
        <v>398</v>
      </c>
      <c r="I491" t="s">
        <v>1037</v>
      </c>
      <c r="J491" t="s">
        <v>1038</v>
      </c>
      <c r="K491">
        <v>350.21555080000002</v>
      </c>
      <c r="L491">
        <v>0.76263418299999997</v>
      </c>
      <c r="M491">
        <v>0.115194717</v>
      </c>
      <c r="N491">
        <v>43.816260759999999</v>
      </c>
      <c r="O491" s="2">
        <v>3.6099999999999997E-11</v>
      </c>
      <c r="P491" s="2">
        <v>1.9300000000000001E-10</v>
      </c>
    </row>
    <row r="492" spans="1:16" x14ac:dyDescent="0.2">
      <c r="A492">
        <v>837</v>
      </c>
      <c r="B492" s="6" t="s">
        <v>655</v>
      </c>
      <c r="C492" t="s">
        <v>64</v>
      </c>
      <c r="D492">
        <v>15958129</v>
      </c>
      <c r="E492">
        <v>15958644</v>
      </c>
      <c r="F492" t="s">
        <v>17</v>
      </c>
      <c r="G492">
        <v>204</v>
      </c>
      <c r="H492">
        <v>419</v>
      </c>
      <c r="I492" t="s">
        <v>655</v>
      </c>
      <c r="J492" t="s">
        <v>656</v>
      </c>
      <c r="K492">
        <v>403.35291890000002</v>
      </c>
      <c r="L492">
        <v>-0.82158042399999998</v>
      </c>
      <c r="M492">
        <v>0.11126551799999999</v>
      </c>
      <c r="N492">
        <v>54.724254279999997</v>
      </c>
      <c r="O492" s="2">
        <v>1.3899999999999999E-13</v>
      </c>
      <c r="P492" s="2">
        <v>8.9200000000000004E-13</v>
      </c>
    </row>
    <row r="493" spans="1:16" x14ac:dyDescent="0.2">
      <c r="A493">
        <v>1097</v>
      </c>
      <c r="B493" s="6" t="s">
        <v>849</v>
      </c>
      <c r="C493" t="s">
        <v>27</v>
      </c>
      <c r="D493">
        <v>15921797</v>
      </c>
      <c r="E493">
        <v>15922051</v>
      </c>
      <c r="F493" t="s">
        <v>17</v>
      </c>
      <c r="G493">
        <v>153</v>
      </c>
      <c r="H493">
        <v>447</v>
      </c>
      <c r="I493" t="s">
        <v>849</v>
      </c>
      <c r="J493" t="s">
        <v>850</v>
      </c>
      <c r="K493">
        <v>924.73952970000005</v>
      </c>
      <c r="L493">
        <v>1.399966372</v>
      </c>
      <c r="M493">
        <v>9.5005445999999993E-2</v>
      </c>
      <c r="N493">
        <v>213.63236610000001</v>
      </c>
      <c r="O493" s="2">
        <v>2.2200000000000001E-48</v>
      </c>
      <c r="P493" s="2">
        <v>5.1899999999999999E-47</v>
      </c>
    </row>
    <row r="494" spans="1:16" x14ac:dyDescent="0.2">
      <c r="A494">
        <v>80</v>
      </c>
      <c r="B494" s="6" t="s">
        <v>104</v>
      </c>
      <c r="C494" t="s">
        <v>29</v>
      </c>
      <c r="D494">
        <v>139324891</v>
      </c>
      <c r="E494">
        <v>139325091</v>
      </c>
      <c r="F494" t="s">
        <v>17</v>
      </c>
      <c r="G494">
        <v>28</v>
      </c>
      <c r="H494">
        <v>473</v>
      </c>
      <c r="I494" t="s">
        <v>104</v>
      </c>
      <c r="J494" t="s">
        <v>105</v>
      </c>
      <c r="K494">
        <v>1598.345151</v>
      </c>
      <c r="L494">
        <v>0.79059570800000001</v>
      </c>
      <c r="M494">
        <v>8.5927726999999995E-2</v>
      </c>
      <c r="N494">
        <v>83.976724200000007</v>
      </c>
      <c r="O494" s="2">
        <v>5.0100000000000002E-20</v>
      </c>
      <c r="P494" s="2">
        <v>4.5499999999999999E-19</v>
      </c>
    </row>
    <row r="495" spans="1:16" x14ac:dyDescent="0.2">
      <c r="A495">
        <v>246</v>
      </c>
      <c r="B495" s="6" t="s">
        <v>227</v>
      </c>
      <c r="C495" t="s">
        <v>44</v>
      </c>
      <c r="D495">
        <v>121431483</v>
      </c>
      <c r="E495">
        <v>121431692</v>
      </c>
      <c r="F495" t="s">
        <v>17</v>
      </c>
      <c r="G495">
        <v>60</v>
      </c>
      <c r="H495">
        <v>520</v>
      </c>
      <c r="I495" t="s">
        <v>227</v>
      </c>
      <c r="J495" t="s">
        <v>228</v>
      </c>
      <c r="K495">
        <v>2134.6800539999999</v>
      </c>
      <c r="L495">
        <v>0.53451345500000003</v>
      </c>
      <c r="M495">
        <v>9.1176045999999997E-2</v>
      </c>
      <c r="N495">
        <v>34.224880540000001</v>
      </c>
      <c r="O495" s="2">
        <v>4.9099999999999998E-9</v>
      </c>
      <c r="P495" s="2">
        <v>2.18E-8</v>
      </c>
    </row>
    <row r="496" spans="1:16" x14ac:dyDescent="0.2">
      <c r="A496">
        <v>1178</v>
      </c>
      <c r="B496" s="6" t="s">
        <v>909</v>
      </c>
      <c r="C496" t="s">
        <v>27</v>
      </c>
      <c r="D496">
        <v>126377251</v>
      </c>
      <c r="E496">
        <v>126377561</v>
      </c>
      <c r="F496" t="s">
        <v>17</v>
      </c>
      <c r="G496">
        <v>161</v>
      </c>
      <c r="H496">
        <v>528</v>
      </c>
      <c r="I496" t="s">
        <v>909</v>
      </c>
      <c r="J496" t="s">
        <v>910</v>
      </c>
      <c r="K496">
        <v>2038.129332</v>
      </c>
      <c r="L496">
        <v>0.151183066</v>
      </c>
      <c r="M496">
        <v>8.6209797000000005E-2</v>
      </c>
      <c r="N496">
        <v>3.0743793369999999</v>
      </c>
      <c r="O496">
        <v>7.9534946999999995E-2</v>
      </c>
      <c r="P496">
        <v>0.121837998</v>
      </c>
    </row>
    <row r="497" spans="1:16" x14ac:dyDescent="0.2">
      <c r="A497">
        <v>1352</v>
      </c>
      <c r="B497" s="6" t="s">
        <v>1067</v>
      </c>
      <c r="C497" t="s">
        <v>140</v>
      </c>
      <c r="D497">
        <v>71816598</v>
      </c>
      <c r="E497">
        <v>71816807</v>
      </c>
      <c r="F497" t="s">
        <v>17</v>
      </c>
      <c r="G497">
        <v>89</v>
      </c>
      <c r="H497">
        <v>622</v>
      </c>
      <c r="I497" t="s">
        <v>1067</v>
      </c>
      <c r="J497" t="s">
        <v>1068</v>
      </c>
      <c r="K497">
        <v>654.53652399999999</v>
      </c>
      <c r="L497">
        <v>-0.167147095</v>
      </c>
      <c r="M497">
        <v>9.5759952999999995E-2</v>
      </c>
      <c r="N497">
        <v>3.0496754949999998</v>
      </c>
      <c r="O497">
        <v>8.0753275999999999E-2</v>
      </c>
      <c r="P497">
        <v>0.123503375</v>
      </c>
    </row>
    <row r="498" spans="1:16" x14ac:dyDescent="0.2">
      <c r="A498">
        <v>468</v>
      </c>
      <c r="B498" s="6" t="s">
        <v>383</v>
      </c>
      <c r="C498" t="s">
        <v>27</v>
      </c>
      <c r="D498">
        <v>51861528</v>
      </c>
      <c r="E498">
        <v>51861741</v>
      </c>
      <c r="F498" t="s">
        <v>17</v>
      </c>
      <c r="G498">
        <v>90</v>
      </c>
      <c r="H498">
        <v>633</v>
      </c>
      <c r="I498" t="s">
        <v>383</v>
      </c>
      <c r="J498" t="s">
        <v>384</v>
      </c>
      <c r="K498">
        <v>160.35274889999999</v>
      </c>
      <c r="L498">
        <v>-0.98694280400000001</v>
      </c>
      <c r="M498">
        <v>0.16782223700000001</v>
      </c>
      <c r="N498">
        <v>34.888278190000001</v>
      </c>
      <c r="O498" s="2">
        <v>3.4900000000000001E-9</v>
      </c>
      <c r="P498" s="2">
        <v>1.5700000000000002E-8</v>
      </c>
    </row>
    <row r="499" spans="1:16" x14ac:dyDescent="0.2">
      <c r="A499">
        <v>6</v>
      </c>
      <c r="B499" s="6" t="s">
        <v>22</v>
      </c>
      <c r="C499" t="s">
        <v>16</v>
      </c>
      <c r="D499">
        <v>95897933</v>
      </c>
      <c r="E499">
        <v>95898202</v>
      </c>
      <c r="F499" t="s">
        <v>17</v>
      </c>
      <c r="G499">
        <v>48</v>
      </c>
      <c r="H499">
        <v>646</v>
      </c>
      <c r="I499" t="s">
        <v>22</v>
      </c>
      <c r="J499" t="s">
        <v>23</v>
      </c>
      <c r="K499">
        <v>1.6526632779999999</v>
      </c>
      <c r="L499">
        <v>-0.19363628799999999</v>
      </c>
      <c r="M499">
        <v>1.4235278549999999</v>
      </c>
      <c r="N499">
        <v>1.8493874E-2</v>
      </c>
      <c r="O499">
        <v>0.89182746000000002</v>
      </c>
      <c r="P499">
        <v>0.91739681200000001</v>
      </c>
    </row>
    <row r="500" spans="1:16" x14ac:dyDescent="0.2">
      <c r="A500">
        <v>137</v>
      </c>
      <c r="B500" s="6" t="s">
        <v>147</v>
      </c>
      <c r="C500" t="s">
        <v>44</v>
      </c>
      <c r="D500">
        <v>135147285</v>
      </c>
      <c r="E500">
        <v>135147707</v>
      </c>
      <c r="F500" t="s">
        <v>17</v>
      </c>
      <c r="G500">
        <v>151</v>
      </c>
      <c r="H500">
        <v>662</v>
      </c>
      <c r="I500" t="s">
        <v>147</v>
      </c>
      <c r="J500" t="s">
        <v>148</v>
      </c>
      <c r="K500">
        <v>2839.4678060000001</v>
      </c>
      <c r="L500">
        <v>0.68723588999999996</v>
      </c>
      <c r="M500">
        <v>7.5072288000000001E-2</v>
      </c>
      <c r="N500">
        <v>83.231167420000006</v>
      </c>
      <c r="O500" s="2">
        <v>7.3000000000000004E-20</v>
      </c>
      <c r="P500" s="2">
        <v>6.5799999999999998E-19</v>
      </c>
    </row>
    <row r="501" spans="1:16" x14ac:dyDescent="0.2">
      <c r="A501">
        <v>77</v>
      </c>
      <c r="B501" s="6" t="s">
        <v>100</v>
      </c>
      <c r="C501" t="s">
        <v>21</v>
      </c>
      <c r="D501">
        <v>26973985</v>
      </c>
      <c r="E501">
        <v>26974191</v>
      </c>
      <c r="F501" t="s">
        <v>17</v>
      </c>
      <c r="G501">
        <v>83</v>
      </c>
      <c r="H501">
        <v>672</v>
      </c>
      <c r="I501" t="s">
        <v>100</v>
      </c>
      <c r="J501" t="s">
        <v>101</v>
      </c>
      <c r="K501">
        <v>2.500249438</v>
      </c>
      <c r="L501">
        <v>1.002313099</v>
      </c>
      <c r="M501">
        <v>1.2485378030000001</v>
      </c>
      <c r="N501">
        <v>0.651080718</v>
      </c>
      <c r="O501">
        <v>0.419726559</v>
      </c>
      <c r="P501">
        <v>0.50567752600000004</v>
      </c>
    </row>
    <row r="502" spans="1:16" x14ac:dyDescent="0.2">
      <c r="A502">
        <v>393</v>
      </c>
      <c r="B502" s="6" t="s">
        <v>337</v>
      </c>
      <c r="C502" t="s">
        <v>73</v>
      </c>
      <c r="D502">
        <v>34783106</v>
      </c>
      <c r="E502">
        <v>34783305</v>
      </c>
      <c r="F502" t="s">
        <v>17</v>
      </c>
      <c r="G502">
        <v>93</v>
      </c>
      <c r="H502">
        <v>700</v>
      </c>
      <c r="I502" t="s">
        <v>337</v>
      </c>
      <c r="J502" t="s">
        <v>338</v>
      </c>
      <c r="K502">
        <v>9082.0286489999999</v>
      </c>
      <c r="L502">
        <v>0.31506134000000002</v>
      </c>
      <c r="M502">
        <v>7.9694390000000004E-2</v>
      </c>
      <c r="N502">
        <v>15.60126988</v>
      </c>
      <c r="O502" s="2">
        <v>7.8200000000000003E-5</v>
      </c>
      <c r="P502">
        <v>2.1647100000000001E-4</v>
      </c>
    </row>
    <row r="503" spans="1:16" x14ac:dyDescent="0.2">
      <c r="A503">
        <v>712</v>
      </c>
      <c r="B503" s="6" t="s">
        <v>561</v>
      </c>
      <c r="C503" t="s">
        <v>21</v>
      </c>
      <c r="D503">
        <v>103901531</v>
      </c>
      <c r="E503">
        <v>103901780</v>
      </c>
      <c r="F503" t="s">
        <v>17</v>
      </c>
      <c r="G503">
        <v>91</v>
      </c>
      <c r="H503">
        <v>704</v>
      </c>
      <c r="I503" t="s">
        <v>561</v>
      </c>
      <c r="J503" t="s">
        <v>562</v>
      </c>
      <c r="K503">
        <v>1.994466063</v>
      </c>
      <c r="L503">
        <v>0.90707545599999995</v>
      </c>
      <c r="M503">
        <v>1.3888751880000001</v>
      </c>
      <c r="N503">
        <v>0.43048996099999998</v>
      </c>
      <c r="O503">
        <v>0.51174863000000004</v>
      </c>
      <c r="P503">
        <v>0.59456426399999995</v>
      </c>
    </row>
    <row r="504" spans="1:16" x14ac:dyDescent="0.2">
      <c r="A504">
        <v>1274</v>
      </c>
      <c r="B504" s="6" t="s">
        <v>995</v>
      </c>
      <c r="C504" t="s">
        <v>45</v>
      </c>
      <c r="D504">
        <v>23676560</v>
      </c>
      <c r="E504">
        <v>23676902</v>
      </c>
      <c r="F504" t="s">
        <v>17</v>
      </c>
      <c r="G504">
        <v>130</v>
      </c>
      <c r="H504">
        <v>718</v>
      </c>
      <c r="I504" t="s">
        <v>995</v>
      </c>
      <c r="J504" t="s">
        <v>996</v>
      </c>
      <c r="K504">
        <v>880.48197019999998</v>
      </c>
      <c r="L504">
        <v>0.88439818599999998</v>
      </c>
      <c r="M504">
        <v>8.8562909999999995E-2</v>
      </c>
      <c r="N504">
        <v>99.159798859999995</v>
      </c>
      <c r="O504" s="2">
        <v>2.3299999999999999E-23</v>
      </c>
      <c r="P504" s="2">
        <v>2.4999999999999998E-22</v>
      </c>
    </row>
    <row r="505" spans="1:16" x14ac:dyDescent="0.2">
      <c r="A505">
        <v>1332</v>
      </c>
      <c r="B505" s="6" t="s">
        <v>1047</v>
      </c>
      <c r="C505" t="s">
        <v>21</v>
      </c>
      <c r="D505">
        <v>181581125</v>
      </c>
      <c r="E505">
        <v>181581340</v>
      </c>
      <c r="F505" t="s">
        <v>17</v>
      </c>
      <c r="G505">
        <v>84</v>
      </c>
      <c r="H505">
        <v>741</v>
      </c>
      <c r="I505" t="s">
        <v>1047</v>
      </c>
      <c r="J505" t="s">
        <v>1048</v>
      </c>
      <c r="K505">
        <v>388.66810349999997</v>
      </c>
      <c r="L505">
        <v>1.129014102</v>
      </c>
      <c r="M505">
        <v>0.112201169</v>
      </c>
      <c r="N505">
        <v>101.11187</v>
      </c>
      <c r="O505" s="2">
        <v>8.6899999999999993E-24</v>
      </c>
      <c r="P505" s="2">
        <v>9.5000000000000006E-23</v>
      </c>
    </row>
    <row r="506" spans="1:16" x14ac:dyDescent="0.2">
      <c r="A506">
        <v>1403</v>
      </c>
      <c r="B506" s="6" t="s">
        <v>1099</v>
      </c>
      <c r="C506" t="s">
        <v>62</v>
      </c>
      <c r="D506">
        <v>64152298</v>
      </c>
      <c r="E506">
        <v>64152560</v>
      </c>
      <c r="F506" t="s">
        <v>17</v>
      </c>
      <c r="G506">
        <v>128</v>
      </c>
      <c r="H506">
        <v>770</v>
      </c>
      <c r="I506" t="s">
        <v>1099</v>
      </c>
      <c r="J506" t="s">
        <v>1100</v>
      </c>
      <c r="K506">
        <v>674.86330680000003</v>
      </c>
      <c r="L506">
        <v>-0.23405772599999999</v>
      </c>
      <c r="M506">
        <v>0.106116315</v>
      </c>
      <c r="N506">
        <v>4.8648806880000004</v>
      </c>
      <c r="O506">
        <v>2.7408694000000001E-2</v>
      </c>
      <c r="P506">
        <v>4.7471339000000001E-2</v>
      </c>
    </row>
    <row r="507" spans="1:16" x14ac:dyDescent="0.2">
      <c r="A507">
        <v>1113</v>
      </c>
      <c r="B507" s="6" t="s">
        <v>861</v>
      </c>
      <c r="C507" t="s">
        <v>70</v>
      </c>
      <c r="D507">
        <v>52011663</v>
      </c>
      <c r="E507">
        <v>52011862</v>
      </c>
      <c r="F507" t="s">
        <v>17</v>
      </c>
      <c r="G507">
        <v>42</v>
      </c>
      <c r="H507">
        <v>787</v>
      </c>
      <c r="I507" t="s">
        <v>861</v>
      </c>
      <c r="J507" t="s">
        <v>862</v>
      </c>
      <c r="K507">
        <v>1817.7020279999999</v>
      </c>
      <c r="L507">
        <v>0.41968350900000001</v>
      </c>
      <c r="M507">
        <v>7.3218406E-2</v>
      </c>
      <c r="N507">
        <v>32.795418470000001</v>
      </c>
      <c r="O507" s="2">
        <v>1.02E-8</v>
      </c>
      <c r="P507" s="2">
        <v>4.4099999999999998E-8</v>
      </c>
    </row>
    <row r="508" spans="1:16" x14ac:dyDescent="0.2">
      <c r="A508">
        <v>133</v>
      </c>
      <c r="B508" s="6" t="s">
        <v>141</v>
      </c>
      <c r="C508" t="s">
        <v>32</v>
      </c>
      <c r="D508">
        <v>61310446</v>
      </c>
      <c r="E508">
        <v>61310653</v>
      </c>
      <c r="F508" t="s">
        <v>17</v>
      </c>
      <c r="G508">
        <v>93</v>
      </c>
      <c r="H508">
        <v>796</v>
      </c>
      <c r="I508" t="s">
        <v>141</v>
      </c>
      <c r="J508" t="s">
        <v>142</v>
      </c>
      <c r="K508">
        <v>395.02915100000001</v>
      </c>
      <c r="L508">
        <v>-0.989795545</v>
      </c>
      <c r="M508">
        <v>0.116000012</v>
      </c>
      <c r="N508">
        <v>73.003740609999994</v>
      </c>
      <c r="O508" s="2">
        <v>1.2900000000000001E-17</v>
      </c>
      <c r="P508" s="2">
        <v>1.0500000000000001E-16</v>
      </c>
    </row>
    <row r="509" spans="1:16" x14ac:dyDescent="0.2">
      <c r="A509">
        <v>48</v>
      </c>
      <c r="B509" s="6" t="s">
        <v>77</v>
      </c>
      <c r="C509" t="s">
        <v>19</v>
      </c>
      <c r="D509">
        <v>94434188</v>
      </c>
      <c r="E509">
        <v>94434419</v>
      </c>
      <c r="F509" t="s">
        <v>17</v>
      </c>
      <c r="G509">
        <v>94</v>
      </c>
      <c r="H509">
        <v>800</v>
      </c>
      <c r="I509" t="s">
        <v>77</v>
      </c>
      <c r="J509" t="s">
        <v>78</v>
      </c>
      <c r="K509">
        <v>14.17518048</v>
      </c>
      <c r="L509">
        <v>1.345243213</v>
      </c>
      <c r="M509">
        <v>0.56255959899999997</v>
      </c>
      <c r="N509">
        <v>5.7539902280000002</v>
      </c>
      <c r="O509">
        <v>1.6451248000000002E-2</v>
      </c>
      <c r="P509">
        <v>2.9870653E-2</v>
      </c>
    </row>
    <row r="510" spans="1:16" x14ac:dyDescent="0.2">
      <c r="A510">
        <v>1137</v>
      </c>
      <c r="B510" s="6" t="s">
        <v>877</v>
      </c>
      <c r="C510" t="s">
        <v>20</v>
      </c>
      <c r="D510">
        <v>96698752</v>
      </c>
      <c r="E510">
        <v>96699034</v>
      </c>
      <c r="F510" t="s">
        <v>17</v>
      </c>
      <c r="G510">
        <v>89</v>
      </c>
      <c r="H510">
        <v>805</v>
      </c>
      <c r="I510" t="s">
        <v>877</v>
      </c>
      <c r="J510" t="s">
        <v>878</v>
      </c>
      <c r="K510">
        <v>16290.317150000001</v>
      </c>
      <c r="L510">
        <v>0.50031782300000005</v>
      </c>
      <c r="M510">
        <v>8.506814E-2</v>
      </c>
      <c r="N510">
        <v>34.42578219</v>
      </c>
      <c r="O510" s="2">
        <v>4.4299999999999998E-9</v>
      </c>
      <c r="P510" s="2">
        <v>1.9700000000000001E-8</v>
      </c>
    </row>
    <row r="511" spans="1:16" x14ac:dyDescent="0.2">
      <c r="A511">
        <v>1195</v>
      </c>
      <c r="B511" s="6" t="s">
        <v>925</v>
      </c>
      <c r="C511" t="s">
        <v>49</v>
      </c>
      <c r="D511">
        <v>11818420</v>
      </c>
      <c r="E511">
        <v>11818717</v>
      </c>
      <c r="F511" t="s">
        <v>17</v>
      </c>
      <c r="G511">
        <v>29</v>
      </c>
      <c r="H511">
        <v>835</v>
      </c>
      <c r="I511" t="s">
        <v>925</v>
      </c>
      <c r="J511" t="s">
        <v>926</v>
      </c>
      <c r="K511">
        <v>1551.8188809999999</v>
      </c>
      <c r="L511">
        <v>1.0458880740000001</v>
      </c>
      <c r="M511">
        <v>8.2972583000000003E-2</v>
      </c>
      <c r="N511">
        <v>156.97405789999999</v>
      </c>
      <c r="O511" s="2">
        <v>5.1899999999999997E-36</v>
      </c>
      <c r="P511" s="2">
        <v>8.7499999999999996E-35</v>
      </c>
    </row>
    <row r="512" spans="1:16" x14ac:dyDescent="0.2">
      <c r="A512">
        <v>700</v>
      </c>
      <c r="B512" s="6" t="s">
        <v>553</v>
      </c>
      <c r="C512" t="s">
        <v>64</v>
      </c>
      <c r="D512">
        <v>130914101</v>
      </c>
      <c r="E512">
        <v>130914300</v>
      </c>
      <c r="F512" t="s">
        <v>17</v>
      </c>
      <c r="G512">
        <v>61</v>
      </c>
      <c r="H512">
        <v>866</v>
      </c>
      <c r="I512" t="s">
        <v>553</v>
      </c>
      <c r="J512" t="s">
        <v>554</v>
      </c>
      <c r="K512">
        <v>10157.310659999999</v>
      </c>
      <c r="L512">
        <v>-0.651174374</v>
      </c>
      <c r="M512">
        <v>6.5761472000000001E-2</v>
      </c>
      <c r="N512">
        <v>97.316009719999997</v>
      </c>
      <c r="O512" s="2">
        <v>5.9100000000000002E-23</v>
      </c>
      <c r="P512" s="2">
        <v>6.1799999999999999E-22</v>
      </c>
    </row>
    <row r="513" spans="1:16" x14ac:dyDescent="0.2">
      <c r="A513">
        <v>1138</v>
      </c>
      <c r="B513" s="6" t="s">
        <v>879</v>
      </c>
      <c r="C513" t="s">
        <v>19</v>
      </c>
      <c r="D513">
        <v>95852506</v>
      </c>
      <c r="E513">
        <v>95852712</v>
      </c>
      <c r="F513" t="s">
        <v>17</v>
      </c>
      <c r="G513">
        <v>94</v>
      </c>
      <c r="H513">
        <v>882</v>
      </c>
      <c r="I513" t="s">
        <v>879</v>
      </c>
      <c r="J513" t="s">
        <v>880</v>
      </c>
      <c r="K513">
        <v>1969.4257480000001</v>
      </c>
      <c r="L513">
        <v>0.139617298</v>
      </c>
      <c r="M513">
        <v>7.6964695E-2</v>
      </c>
      <c r="N513">
        <v>3.2908563769999999</v>
      </c>
      <c r="O513">
        <v>6.9666676999999996E-2</v>
      </c>
      <c r="P513">
        <v>0.10837680199999999</v>
      </c>
    </row>
    <row r="514" spans="1:16" x14ac:dyDescent="0.2">
      <c r="A514">
        <v>465</v>
      </c>
      <c r="B514" s="6" t="s">
        <v>377</v>
      </c>
      <c r="C514" t="s">
        <v>20</v>
      </c>
      <c r="D514">
        <v>64059391</v>
      </c>
      <c r="E514">
        <v>64059663</v>
      </c>
      <c r="F514" t="s">
        <v>17</v>
      </c>
      <c r="G514">
        <v>93</v>
      </c>
      <c r="H514">
        <v>921</v>
      </c>
      <c r="I514" t="s">
        <v>377</v>
      </c>
      <c r="J514" t="s">
        <v>378</v>
      </c>
      <c r="K514">
        <v>3255.4296100000001</v>
      </c>
      <c r="L514">
        <v>8.4673937000000005E-2</v>
      </c>
      <c r="M514">
        <v>7.1266127999999998E-2</v>
      </c>
      <c r="N514">
        <v>1.411667601</v>
      </c>
      <c r="O514">
        <v>0.234779759</v>
      </c>
      <c r="P514">
        <v>0.31026198500000002</v>
      </c>
    </row>
    <row r="515" spans="1:16" x14ac:dyDescent="0.2">
      <c r="A515">
        <v>612</v>
      </c>
      <c r="B515" s="6" t="s">
        <v>491</v>
      </c>
      <c r="C515" t="s">
        <v>70</v>
      </c>
      <c r="D515">
        <v>117907639</v>
      </c>
      <c r="E515">
        <v>117907856</v>
      </c>
      <c r="F515" t="s">
        <v>17</v>
      </c>
      <c r="G515">
        <v>44</v>
      </c>
      <c r="H515">
        <v>965</v>
      </c>
      <c r="I515" t="s">
        <v>491</v>
      </c>
      <c r="J515" t="s">
        <v>492</v>
      </c>
      <c r="K515">
        <v>19511.452450000001</v>
      </c>
      <c r="L515">
        <v>-0.57848730800000003</v>
      </c>
      <c r="M515">
        <v>7.6839810999999994E-2</v>
      </c>
      <c r="N515">
        <v>56.316103230000003</v>
      </c>
      <c r="O515" s="2">
        <v>6.1700000000000005E-14</v>
      </c>
      <c r="P515" s="2">
        <v>4.04E-13</v>
      </c>
    </row>
    <row r="516" spans="1:16" x14ac:dyDescent="0.2">
      <c r="A516">
        <v>392</v>
      </c>
      <c r="B516" s="6" t="s">
        <v>335</v>
      </c>
      <c r="C516" t="s">
        <v>44</v>
      </c>
      <c r="D516">
        <v>80757465</v>
      </c>
      <c r="E516">
        <v>80757689</v>
      </c>
      <c r="F516" t="s">
        <v>17</v>
      </c>
      <c r="G516">
        <v>102</v>
      </c>
      <c r="H516">
        <v>976</v>
      </c>
      <c r="I516" t="s">
        <v>335</v>
      </c>
      <c r="J516" t="s">
        <v>336</v>
      </c>
      <c r="K516">
        <v>2726.1968879999999</v>
      </c>
      <c r="L516">
        <v>7.5808095000000006E-2</v>
      </c>
      <c r="M516">
        <v>0.107545272</v>
      </c>
      <c r="N516">
        <v>0.49689320799999998</v>
      </c>
      <c r="O516">
        <v>0.48086841000000002</v>
      </c>
      <c r="P516">
        <v>0.56550937400000001</v>
      </c>
    </row>
    <row r="517" spans="1:16" x14ac:dyDescent="0.2">
      <c r="A517">
        <v>299</v>
      </c>
      <c r="B517" s="6" t="s">
        <v>259</v>
      </c>
      <c r="C517" t="s">
        <v>70</v>
      </c>
      <c r="D517">
        <v>129351078</v>
      </c>
      <c r="E517">
        <v>129351374</v>
      </c>
      <c r="F517" t="s">
        <v>17</v>
      </c>
      <c r="G517">
        <v>52</v>
      </c>
      <c r="H517">
        <v>982</v>
      </c>
      <c r="I517" t="s">
        <v>259</v>
      </c>
      <c r="J517" t="s">
        <v>260</v>
      </c>
      <c r="K517">
        <v>121.5599611</v>
      </c>
      <c r="L517">
        <v>-0.59620822299999998</v>
      </c>
      <c r="M517">
        <v>0.19598191000000001</v>
      </c>
      <c r="N517">
        <v>9.2631309040000005</v>
      </c>
      <c r="O517">
        <v>2.3381299999999999E-3</v>
      </c>
      <c r="P517">
        <v>5.0782580000000004E-3</v>
      </c>
    </row>
    <row r="518" spans="1:16" x14ac:dyDescent="0.2">
      <c r="A518">
        <v>1080</v>
      </c>
      <c r="B518" s="6" t="s">
        <v>831</v>
      </c>
      <c r="C518" t="s">
        <v>35</v>
      </c>
      <c r="D518">
        <v>108444085</v>
      </c>
      <c r="E518">
        <v>108444321</v>
      </c>
      <c r="F518" t="s">
        <v>17</v>
      </c>
      <c r="G518">
        <v>79</v>
      </c>
      <c r="H518">
        <v>1056</v>
      </c>
      <c r="I518" t="s">
        <v>831</v>
      </c>
      <c r="J518" t="s">
        <v>832</v>
      </c>
      <c r="K518">
        <v>14591.342290000001</v>
      </c>
      <c r="L518">
        <v>-0.14075021700000001</v>
      </c>
      <c r="M518">
        <v>6.5556716000000001E-2</v>
      </c>
      <c r="N518">
        <v>4.6076980069999998</v>
      </c>
      <c r="O518">
        <v>3.1828731999999998E-2</v>
      </c>
      <c r="P518">
        <v>5.4210425999999999E-2</v>
      </c>
    </row>
    <row r="519" spans="1:16" x14ac:dyDescent="0.2">
      <c r="A519">
        <v>761</v>
      </c>
      <c r="B519" s="6" t="s">
        <v>591</v>
      </c>
      <c r="C519" t="s">
        <v>27</v>
      </c>
      <c r="D519">
        <v>127025280</v>
      </c>
      <c r="E519">
        <v>127025554</v>
      </c>
      <c r="F519" t="s">
        <v>17</v>
      </c>
      <c r="G519">
        <v>33</v>
      </c>
      <c r="H519">
        <v>1062</v>
      </c>
      <c r="I519" t="s">
        <v>591</v>
      </c>
      <c r="J519" t="s">
        <v>592</v>
      </c>
      <c r="K519">
        <v>3521.3847230000001</v>
      </c>
      <c r="L519">
        <v>-0.38266640899999999</v>
      </c>
      <c r="M519">
        <v>7.6436228999999994E-2</v>
      </c>
      <c r="N519">
        <v>25.005801760000001</v>
      </c>
      <c r="O519" s="2">
        <v>5.7199999999999999E-7</v>
      </c>
      <c r="P519" s="2">
        <v>2.0700000000000001E-6</v>
      </c>
    </row>
    <row r="520" spans="1:16" x14ac:dyDescent="0.2">
      <c r="A520">
        <v>590</v>
      </c>
      <c r="B520" s="6" t="s">
        <v>475</v>
      </c>
      <c r="C520" t="s">
        <v>98</v>
      </c>
      <c r="D520">
        <v>31949277</v>
      </c>
      <c r="E520">
        <v>31949659</v>
      </c>
      <c r="F520" t="s">
        <v>17</v>
      </c>
      <c r="G520">
        <v>208</v>
      </c>
      <c r="H520">
        <v>1067</v>
      </c>
      <c r="I520" t="s">
        <v>475</v>
      </c>
      <c r="J520" t="s">
        <v>476</v>
      </c>
      <c r="K520">
        <v>1089.382513</v>
      </c>
      <c r="L520">
        <v>0.165879261</v>
      </c>
      <c r="M520">
        <v>9.1250455999999994E-2</v>
      </c>
      <c r="N520">
        <v>3.3050287100000002</v>
      </c>
      <c r="O520">
        <v>6.9068138000000001E-2</v>
      </c>
      <c r="P520">
        <v>0.107540082</v>
      </c>
    </row>
    <row r="521" spans="1:16" x14ac:dyDescent="0.2">
      <c r="A521">
        <v>689</v>
      </c>
      <c r="B521" s="6" t="s">
        <v>541</v>
      </c>
      <c r="C521" t="s">
        <v>70</v>
      </c>
      <c r="D521">
        <v>38636043</v>
      </c>
      <c r="E521">
        <v>38636242</v>
      </c>
      <c r="F521" t="s">
        <v>17</v>
      </c>
      <c r="G521">
        <v>44</v>
      </c>
      <c r="H521">
        <v>1097</v>
      </c>
      <c r="I521" t="s">
        <v>541</v>
      </c>
      <c r="J521" t="s">
        <v>542</v>
      </c>
      <c r="K521">
        <v>764.06596679999996</v>
      </c>
      <c r="L521">
        <v>-0.235697086</v>
      </c>
      <c r="M521">
        <v>9.2660476000000006E-2</v>
      </c>
      <c r="N521">
        <v>6.470870605</v>
      </c>
      <c r="O521">
        <v>1.096568E-2</v>
      </c>
      <c r="P521">
        <v>2.0681554000000001E-2</v>
      </c>
    </row>
    <row r="522" spans="1:16" x14ac:dyDescent="0.2">
      <c r="A522">
        <v>181</v>
      </c>
      <c r="B522" s="6" t="s">
        <v>191</v>
      </c>
      <c r="C522" t="s">
        <v>20</v>
      </c>
      <c r="D522">
        <v>85337308</v>
      </c>
      <c r="E522">
        <v>85337652</v>
      </c>
      <c r="F522" t="s">
        <v>17</v>
      </c>
      <c r="G522">
        <v>69</v>
      </c>
      <c r="H522">
        <v>1099</v>
      </c>
      <c r="I522" t="s">
        <v>191</v>
      </c>
      <c r="J522" t="s">
        <v>192</v>
      </c>
      <c r="K522">
        <v>8906.7275439999994</v>
      </c>
      <c r="L522">
        <v>-0.15843152799999999</v>
      </c>
      <c r="M522">
        <v>6.0578311000000003E-2</v>
      </c>
      <c r="N522">
        <v>6.8369265180000003</v>
      </c>
      <c r="O522">
        <v>8.9292339999999994E-3</v>
      </c>
      <c r="P522">
        <v>1.7239317000000001E-2</v>
      </c>
    </row>
    <row r="523" spans="1:16" x14ac:dyDescent="0.2">
      <c r="A523">
        <v>1167</v>
      </c>
      <c r="B523" s="6" t="s">
        <v>897</v>
      </c>
      <c r="C523" t="s">
        <v>64</v>
      </c>
      <c r="D523">
        <v>59806624</v>
      </c>
      <c r="E523">
        <v>59807001</v>
      </c>
      <c r="F523" t="s">
        <v>17</v>
      </c>
      <c r="G523">
        <v>76</v>
      </c>
      <c r="H523">
        <v>1162</v>
      </c>
      <c r="I523" t="s">
        <v>897</v>
      </c>
      <c r="J523" t="s">
        <v>898</v>
      </c>
      <c r="K523">
        <v>1002.599633</v>
      </c>
      <c r="L523">
        <v>-0.29867648800000002</v>
      </c>
      <c r="M523">
        <v>0.110628933</v>
      </c>
      <c r="N523">
        <v>7.287058182</v>
      </c>
      <c r="O523">
        <v>6.945311E-3</v>
      </c>
      <c r="P523">
        <v>1.3708668E-2</v>
      </c>
    </row>
    <row r="524" spans="1:16" x14ac:dyDescent="0.2">
      <c r="A524">
        <v>990</v>
      </c>
      <c r="B524" s="6" t="s">
        <v>757</v>
      </c>
      <c r="C524" t="s">
        <v>27</v>
      </c>
      <c r="D524">
        <v>29179373</v>
      </c>
      <c r="E524">
        <v>29179621</v>
      </c>
      <c r="F524" t="s">
        <v>17</v>
      </c>
      <c r="G524">
        <v>80</v>
      </c>
      <c r="H524">
        <v>1176</v>
      </c>
      <c r="I524" t="s">
        <v>757</v>
      </c>
      <c r="J524" t="s">
        <v>758</v>
      </c>
      <c r="K524">
        <v>7696.6676600000001</v>
      </c>
      <c r="L524">
        <v>0.18946105999999999</v>
      </c>
      <c r="M524">
        <v>6.8568619999999997E-2</v>
      </c>
      <c r="N524">
        <v>7.6294042590000002</v>
      </c>
      <c r="O524">
        <v>5.7424269999999996E-3</v>
      </c>
      <c r="P524">
        <v>1.1522638E-2</v>
      </c>
    </row>
    <row r="525" spans="1:16" x14ac:dyDescent="0.2">
      <c r="A525">
        <v>1413</v>
      </c>
      <c r="B525" s="6" t="s">
        <v>1111</v>
      </c>
      <c r="C525" t="s">
        <v>49</v>
      </c>
      <c r="D525">
        <v>12794800</v>
      </c>
      <c r="E525">
        <v>12795092</v>
      </c>
      <c r="F525" t="s">
        <v>17</v>
      </c>
      <c r="G525">
        <v>87</v>
      </c>
      <c r="H525">
        <v>1177</v>
      </c>
      <c r="I525" t="s">
        <v>1111</v>
      </c>
      <c r="J525" t="s">
        <v>1112</v>
      </c>
      <c r="K525">
        <v>14.84195164</v>
      </c>
      <c r="L525">
        <v>0.25670840299999997</v>
      </c>
      <c r="M525">
        <v>1.5341115700000001</v>
      </c>
      <c r="N525">
        <v>2.8002967E-2</v>
      </c>
      <c r="O525">
        <v>0.86710184800000001</v>
      </c>
      <c r="P525">
        <v>0.89809788300000004</v>
      </c>
    </row>
    <row r="526" spans="1:16" x14ac:dyDescent="0.2">
      <c r="A526">
        <v>331</v>
      </c>
      <c r="B526" s="6" t="s">
        <v>291</v>
      </c>
      <c r="C526" t="s">
        <v>16</v>
      </c>
      <c r="D526">
        <v>91727481</v>
      </c>
      <c r="E526">
        <v>91727765</v>
      </c>
      <c r="F526" t="s">
        <v>17</v>
      </c>
      <c r="G526">
        <v>97</v>
      </c>
      <c r="H526">
        <v>1179</v>
      </c>
      <c r="I526" t="s">
        <v>291</v>
      </c>
      <c r="J526" t="s">
        <v>292</v>
      </c>
      <c r="K526">
        <v>2399.692446</v>
      </c>
      <c r="L526">
        <v>-0.37891891500000002</v>
      </c>
      <c r="M526">
        <v>7.4298419000000004E-2</v>
      </c>
      <c r="N526">
        <v>25.962321729999999</v>
      </c>
      <c r="O526" s="2">
        <v>3.4799999999999999E-7</v>
      </c>
      <c r="P526" s="2">
        <v>1.28E-6</v>
      </c>
    </row>
    <row r="527" spans="1:16" x14ac:dyDescent="0.2">
      <c r="A527">
        <v>897</v>
      </c>
      <c r="B527" s="6" t="s">
        <v>695</v>
      </c>
      <c r="C527" t="s">
        <v>20</v>
      </c>
      <c r="D527">
        <v>84325802</v>
      </c>
      <c r="E527">
        <v>84326001</v>
      </c>
      <c r="F527" t="s">
        <v>17</v>
      </c>
      <c r="G527">
        <v>43</v>
      </c>
      <c r="H527">
        <v>1181</v>
      </c>
      <c r="I527" t="s">
        <v>695</v>
      </c>
      <c r="J527" t="s">
        <v>696</v>
      </c>
      <c r="K527">
        <v>9642.9029229999996</v>
      </c>
      <c r="L527">
        <v>-0.33379162400000001</v>
      </c>
      <c r="M527">
        <v>6.1424389000000003E-2</v>
      </c>
      <c r="N527">
        <v>29.474840690000001</v>
      </c>
      <c r="O527" s="2">
        <v>5.6599999999999997E-8</v>
      </c>
      <c r="P527" s="2">
        <v>2.2700000000000001E-7</v>
      </c>
    </row>
    <row r="528" spans="1:16" x14ac:dyDescent="0.2">
      <c r="A528">
        <v>800</v>
      </c>
      <c r="B528" s="6" t="s">
        <v>623</v>
      </c>
      <c r="C528" t="s">
        <v>73</v>
      </c>
      <c r="D528">
        <v>74831928</v>
      </c>
      <c r="E528">
        <v>74832303</v>
      </c>
      <c r="F528" t="s">
        <v>17</v>
      </c>
      <c r="G528">
        <v>77</v>
      </c>
      <c r="H528">
        <v>1191</v>
      </c>
      <c r="I528" t="s">
        <v>623</v>
      </c>
      <c r="J528" t="s">
        <v>624</v>
      </c>
      <c r="K528">
        <v>1633.2480660000001</v>
      </c>
      <c r="L528">
        <v>2.8978667999999999E-2</v>
      </c>
      <c r="M528">
        <v>8.2079539000000007E-2</v>
      </c>
      <c r="N528">
        <v>0.12466645899999999</v>
      </c>
      <c r="O528">
        <v>0.72402743400000003</v>
      </c>
      <c r="P528">
        <v>0.78249458900000002</v>
      </c>
    </row>
    <row r="529" spans="1:16" x14ac:dyDescent="0.2">
      <c r="A529">
        <v>731</v>
      </c>
      <c r="B529" s="6" t="s">
        <v>573</v>
      </c>
      <c r="C529" t="s">
        <v>29</v>
      </c>
      <c r="D529">
        <v>105701931</v>
      </c>
      <c r="E529">
        <v>105702134</v>
      </c>
      <c r="F529" t="s">
        <v>17</v>
      </c>
      <c r="G529">
        <v>72</v>
      </c>
      <c r="H529">
        <v>1222</v>
      </c>
      <c r="I529" t="s">
        <v>573</v>
      </c>
      <c r="J529" t="s">
        <v>574</v>
      </c>
      <c r="K529">
        <v>6860.1570149999998</v>
      </c>
      <c r="L529">
        <v>1.933394016</v>
      </c>
      <c r="M529">
        <v>6.8137082000000002E-2</v>
      </c>
      <c r="N529">
        <v>759.99384090000001</v>
      </c>
      <c r="O529" s="2">
        <v>2.6899999999999998E-167</v>
      </c>
      <c r="P529" s="2">
        <v>3.2200000000000002E-165</v>
      </c>
    </row>
    <row r="530" spans="1:16" x14ac:dyDescent="0.2">
      <c r="A530">
        <v>569</v>
      </c>
      <c r="B530" s="6" t="s">
        <v>455</v>
      </c>
      <c r="C530" t="s">
        <v>20</v>
      </c>
      <c r="D530">
        <v>76697899</v>
      </c>
      <c r="E530">
        <v>76698107</v>
      </c>
      <c r="F530" t="s">
        <v>17</v>
      </c>
      <c r="G530">
        <v>61</v>
      </c>
      <c r="H530">
        <v>1239</v>
      </c>
      <c r="I530" t="s">
        <v>455</v>
      </c>
      <c r="J530" t="s">
        <v>456</v>
      </c>
      <c r="K530">
        <v>134.84185980000001</v>
      </c>
      <c r="L530">
        <v>0.939652983</v>
      </c>
      <c r="M530">
        <v>0.173455156</v>
      </c>
      <c r="N530">
        <v>29.408905619999999</v>
      </c>
      <c r="O530" s="2">
        <v>5.8600000000000002E-8</v>
      </c>
      <c r="P530" s="2">
        <v>2.34E-7</v>
      </c>
    </row>
    <row r="531" spans="1:16" x14ac:dyDescent="0.2">
      <c r="A531">
        <v>35</v>
      </c>
      <c r="B531" s="6" t="s">
        <v>60</v>
      </c>
      <c r="C531" t="s">
        <v>29</v>
      </c>
      <c r="D531">
        <v>23432918</v>
      </c>
      <c r="E531">
        <v>23433247</v>
      </c>
      <c r="F531" t="s">
        <v>17</v>
      </c>
      <c r="G531">
        <v>159</v>
      </c>
      <c r="H531">
        <v>1271</v>
      </c>
      <c r="I531" t="s">
        <v>60</v>
      </c>
      <c r="J531" t="s">
        <v>61</v>
      </c>
      <c r="K531">
        <v>97.374005170000004</v>
      </c>
      <c r="L531">
        <v>0.27271659999999998</v>
      </c>
      <c r="M531">
        <v>0.21057334899999999</v>
      </c>
      <c r="N531">
        <v>1.6789010929999999</v>
      </c>
      <c r="O531">
        <v>0.19507053499999999</v>
      </c>
      <c r="P531">
        <v>0.26534233400000001</v>
      </c>
    </row>
    <row r="532" spans="1:16" x14ac:dyDescent="0.2">
      <c r="A532">
        <v>224</v>
      </c>
      <c r="B532" s="6" t="s">
        <v>221</v>
      </c>
      <c r="C532" t="s">
        <v>70</v>
      </c>
      <c r="D532">
        <v>122854607</v>
      </c>
      <c r="E532">
        <v>122854961</v>
      </c>
      <c r="F532" t="s">
        <v>17</v>
      </c>
      <c r="G532">
        <v>194</v>
      </c>
      <c r="H532">
        <v>1373</v>
      </c>
      <c r="I532" t="s">
        <v>221</v>
      </c>
      <c r="J532" t="s">
        <v>222</v>
      </c>
      <c r="K532">
        <v>2175.901394</v>
      </c>
      <c r="L532">
        <v>1.7545032060000001</v>
      </c>
      <c r="M532">
        <v>7.8220842999999998E-2</v>
      </c>
      <c r="N532">
        <v>485.71161380000001</v>
      </c>
      <c r="O532" s="2">
        <v>1.22E-107</v>
      </c>
      <c r="P532" s="2">
        <v>7.5999999999999999E-106</v>
      </c>
    </row>
    <row r="533" spans="1:16" x14ac:dyDescent="0.2">
      <c r="A533">
        <v>1377</v>
      </c>
      <c r="B533" s="6" t="s">
        <v>1081</v>
      </c>
      <c r="C533" t="s">
        <v>140</v>
      </c>
      <c r="D533">
        <v>103481673</v>
      </c>
      <c r="E533">
        <v>103481902</v>
      </c>
      <c r="F533" t="s">
        <v>17</v>
      </c>
      <c r="G533">
        <v>34</v>
      </c>
      <c r="H533">
        <v>1446</v>
      </c>
      <c r="I533" t="s">
        <v>1081</v>
      </c>
      <c r="J533" t="s">
        <v>1082</v>
      </c>
      <c r="K533">
        <v>20957.484229999998</v>
      </c>
      <c r="L533">
        <v>0.83967883300000001</v>
      </c>
      <c r="M533">
        <v>0.20237551000000001</v>
      </c>
      <c r="N533">
        <v>16.978903859999999</v>
      </c>
      <c r="O533" s="2">
        <v>3.7799999999999997E-5</v>
      </c>
      <c r="P533">
        <v>1.09354E-4</v>
      </c>
    </row>
    <row r="534" spans="1:16" x14ac:dyDescent="0.2">
      <c r="A534">
        <v>670</v>
      </c>
      <c r="B534" s="6" t="s">
        <v>529</v>
      </c>
      <c r="C534" t="s">
        <v>44</v>
      </c>
      <c r="D534">
        <v>66815939</v>
      </c>
      <c r="E534">
        <v>66816297</v>
      </c>
      <c r="F534" t="s">
        <v>17</v>
      </c>
      <c r="G534">
        <v>181</v>
      </c>
      <c r="H534">
        <v>1477</v>
      </c>
      <c r="I534" t="s">
        <v>529</v>
      </c>
      <c r="J534" t="s">
        <v>530</v>
      </c>
      <c r="K534">
        <v>270.13020039999998</v>
      </c>
      <c r="L534">
        <v>0.445298164</v>
      </c>
      <c r="M534">
        <v>0.12847903499999999</v>
      </c>
      <c r="N534">
        <v>12.01838038</v>
      </c>
      <c r="O534">
        <v>5.2678499999999999E-4</v>
      </c>
      <c r="P534">
        <v>1.2878519999999999E-3</v>
      </c>
    </row>
    <row r="535" spans="1:16" x14ac:dyDescent="0.2">
      <c r="A535">
        <v>187</v>
      </c>
      <c r="B535" s="6" t="s">
        <v>199</v>
      </c>
      <c r="C535" t="s">
        <v>27</v>
      </c>
      <c r="D535">
        <v>25787107</v>
      </c>
      <c r="E535">
        <v>25787306</v>
      </c>
      <c r="F535" t="s">
        <v>17</v>
      </c>
      <c r="G535">
        <v>40</v>
      </c>
      <c r="H535">
        <v>1527</v>
      </c>
      <c r="I535" t="s">
        <v>199</v>
      </c>
      <c r="J535" t="s">
        <v>200</v>
      </c>
      <c r="K535">
        <v>60.164838379999999</v>
      </c>
      <c r="L535">
        <v>1.965482296</v>
      </c>
      <c r="M535">
        <v>0.26775520200000003</v>
      </c>
      <c r="N535">
        <v>55.349750469999996</v>
      </c>
      <c r="O535" s="2">
        <v>1.01E-13</v>
      </c>
      <c r="P535" s="2">
        <v>6.5300000000000004E-13</v>
      </c>
    </row>
    <row r="536" spans="1:16" x14ac:dyDescent="0.2">
      <c r="A536">
        <v>640</v>
      </c>
      <c r="B536" s="6" t="s">
        <v>517</v>
      </c>
      <c r="C536" t="s">
        <v>42</v>
      </c>
      <c r="D536">
        <v>12973121</v>
      </c>
      <c r="E536">
        <v>12974582</v>
      </c>
      <c r="F536" t="s">
        <v>17</v>
      </c>
      <c r="G536">
        <v>233</v>
      </c>
      <c r="H536">
        <v>1599</v>
      </c>
      <c r="I536" t="s">
        <v>517</v>
      </c>
      <c r="J536" t="s">
        <v>518</v>
      </c>
      <c r="K536">
        <v>543.61233100000004</v>
      </c>
      <c r="L536">
        <v>0.38830817099999998</v>
      </c>
      <c r="M536">
        <v>0.104896463</v>
      </c>
      <c r="N536">
        <v>13.69912515</v>
      </c>
      <c r="O536">
        <v>2.1455399999999999E-4</v>
      </c>
      <c r="P536">
        <v>5.5672899999999995E-4</v>
      </c>
    </row>
    <row r="537" spans="1:16" x14ac:dyDescent="0.2">
      <c r="A537">
        <v>1087</v>
      </c>
      <c r="B537" s="6" t="s">
        <v>839</v>
      </c>
      <c r="C537" t="s">
        <v>21</v>
      </c>
      <c r="D537">
        <v>164441277</v>
      </c>
      <c r="E537">
        <v>164441607</v>
      </c>
      <c r="F537" t="s">
        <v>17</v>
      </c>
      <c r="G537">
        <v>59</v>
      </c>
      <c r="H537">
        <v>1746</v>
      </c>
      <c r="I537" t="s">
        <v>839</v>
      </c>
      <c r="J537" t="s">
        <v>840</v>
      </c>
      <c r="K537">
        <v>6483.462544</v>
      </c>
      <c r="L537">
        <v>2.2067693820000001</v>
      </c>
      <c r="M537">
        <v>6.6266697999999999E-2</v>
      </c>
      <c r="N537">
        <v>1033.4998000000001</v>
      </c>
      <c r="O537" s="2">
        <v>9.3900000000000009E-227</v>
      </c>
      <c r="P537" s="2">
        <v>1.69E-224</v>
      </c>
    </row>
    <row r="538" spans="1:16" x14ac:dyDescent="0.2">
      <c r="A538">
        <v>1141</v>
      </c>
      <c r="B538" s="6" t="s">
        <v>883</v>
      </c>
      <c r="C538" t="s">
        <v>49</v>
      </c>
      <c r="D538">
        <v>8712007</v>
      </c>
      <c r="E538">
        <v>8712228</v>
      </c>
      <c r="F538" t="s">
        <v>17</v>
      </c>
      <c r="G538">
        <v>114</v>
      </c>
      <c r="H538">
        <v>1780</v>
      </c>
      <c r="I538" t="s">
        <v>883</v>
      </c>
      <c r="J538" t="s">
        <v>884</v>
      </c>
      <c r="K538">
        <v>13142.23011</v>
      </c>
      <c r="L538">
        <v>0.40900010399999998</v>
      </c>
      <c r="M538">
        <v>6.7329150000000004E-2</v>
      </c>
      <c r="N538">
        <v>36.785257389999998</v>
      </c>
      <c r="O538" s="2">
        <v>1.32E-9</v>
      </c>
      <c r="P538" s="2">
        <v>6.1900000000000003E-9</v>
      </c>
    </row>
    <row r="539" spans="1:16" x14ac:dyDescent="0.2">
      <c r="A539">
        <v>947</v>
      </c>
      <c r="B539" s="6" t="s">
        <v>731</v>
      </c>
      <c r="C539" t="s">
        <v>35</v>
      </c>
      <c r="D539">
        <v>95993893</v>
      </c>
      <c r="E539">
        <v>95994162</v>
      </c>
      <c r="F539" t="s">
        <v>17</v>
      </c>
      <c r="G539">
        <v>37</v>
      </c>
      <c r="H539">
        <v>1812</v>
      </c>
      <c r="I539" t="s">
        <v>731</v>
      </c>
      <c r="J539" t="s">
        <v>732</v>
      </c>
      <c r="K539">
        <v>1732.5988170000001</v>
      </c>
      <c r="L539">
        <v>0.75228605999999998</v>
      </c>
      <c r="M539">
        <v>8.6951386000000006E-2</v>
      </c>
      <c r="N539">
        <v>74.294377940000004</v>
      </c>
      <c r="O539" s="2">
        <v>6.7299999999999996E-18</v>
      </c>
      <c r="P539" s="2">
        <v>5.5800000000000002E-17</v>
      </c>
    </row>
    <row r="540" spans="1:16" x14ac:dyDescent="0.2">
      <c r="A540">
        <v>581</v>
      </c>
      <c r="B540" s="6" t="s">
        <v>465</v>
      </c>
      <c r="C540" t="s">
        <v>29</v>
      </c>
      <c r="D540">
        <v>130000872</v>
      </c>
      <c r="E540">
        <v>130001108</v>
      </c>
      <c r="F540" t="s">
        <v>17</v>
      </c>
      <c r="G540">
        <v>48</v>
      </c>
      <c r="H540">
        <v>1838</v>
      </c>
      <c r="I540" t="s">
        <v>465</v>
      </c>
      <c r="J540" t="s">
        <v>466</v>
      </c>
      <c r="K540">
        <v>7986.2750839999999</v>
      </c>
      <c r="L540">
        <v>-0.414361072</v>
      </c>
      <c r="M540">
        <v>6.9539469000000007E-2</v>
      </c>
      <c r="N540">
        <v>35.397618710000003</v>
      </c>
      <c r="O540" s="2">
        <v>2.69E-9</v>
      </c>
      <c r="P540" s="2">
        <v>1.22E-8</v>
      </c>
    </row>
    <row r="541" spans="1:16" x14ac:dyDescent="0.2">
      <c r="A541">
        <v>1333</v>
      </c>
      <c r="B541" s="6" t="s">
        <v>1049</v>
      </c>
      <c r="C541" t="s">
        <v>29</v>
      </c>
      <c r="D541">
        <v>110808094</v>
      </c>
      <c r="E541">
        <v>110808342</v>
      </c>
      <c r="F541" t="s">
        <v>17</v>
      </c>
      <c r="G541">
        <v>23</v>
      </c>
      <c r="H541">
        <v>1863</v>
      </c>
      <c r="I541" t="s">
        <v>1049</v>
      </c>
      <c r="J541" t="s">
        <v>1050</v>
      </c>
      <c r="K541">
        <v>490.67272650000001</v>
      </c>
      <c r="L541">
        <v>0.699788682</v>
      </c>
      <c r="M541">
        <v>0.108407955</v>
      </c>
      <c r="N541">
        <v>41.589989539999998</v>
      </c>
      <c r="O541" s="2">
        <v>1.13E-10</v>
      </c>
      <c r="P541" s="2">
        <v>5.7899999999999997E-10</v>
      </c>
    </row>
    <row r="542" spans="1:16" x14ac:dyDescent="0.2">
      <c r="A542">
        <v>1104</v>
      </c>
      <c r="B542" s="6" t="s">
        <v>851</v>
      </c>
      <c r="C542" t="s">
        <v>73</v>
      </c>
      <c r="D542">
        <v>32349610</v>
      </c>
      <c r="E542">
        <v>32349809</v>
      </c>
      <c r="F542" t="s">
        <v>17</v>
      </c>
      <c r="G542">
        <v>67</v>
      </c>
      <c r="H542">
        <v>1898</v>
      </c>
      <c r="I542" t="s">
        <v>851</v>
      </c>
      <c r="J542" t="s">
        <v>852</v>
      </c>
      <c r="K542">
        <v>2308.6371800000002</v>
      </c>
      <c r="L542">
        <v>-0.240505361</v>
      </c>
      <c r="M542">
        <v>0.111941994</v>
      </c>
      <c r="N542">
        <v>4.6132942239999997</v>
      </c>
      <c r="O542">
        <v>3.1725033E-2</v>
      </c>
      <c r="P542">
        <v>5.4052681999999998E-2</v>
      </c>
    </row>
    <row r="543" spans="1:16" x14ac:dyDescent="0.2">
      <c r="A543">
        <v>100</v>
      </c>
      <c r="B543" s="6" t="s">
        <v>118</v>
      </c>
      <c r="C543" t="s">
        <v>73</v>
      </c>
      <c r="D543">
        <v>88849403</v>
      </c>
      <c r="E543">
        <v>88849727</v>
      </c>
      <c r="F543" t="s">
        <v>17</v>
      </c>
      <c r="G543">
        <v>139</v>
      </c>
      <c r="H543">
        <v>1947</v>
      </c>
      <c r="I543" t="s">
        <v>118</v>
      </c>
      <c r="J543" t="s">
        <v>119</v>
      </c>
      <c r="K543">
        <v>1908.8656920000001</v>
      </c>
      <c r="L543">
        <v>-0.201822946</v>
      </c>
      <c r="M543">
        <v>7.7911168000000003E-2</v>
      </c>
      <c r="N543">
        <v>6.709908714</v>
      </c>
      <c r="O543">
        <v>9.5878630000000003E-3</v>
      </c>
      <c r="P543">
        <v>1.8353214E-2</v>
      </c>
    </row>
    <row r="544" spans="1:16" x14ac:dyDescent="0.2">
      <c r="A544">
        <v>535</v>
      </c>
      <c r="B544" s="6" t="s">
        <v>433</v>
      </c>
      <c r="C544" t="s">
        <v>35</v>
      </c>
      <c r="D544">
        <v>96564627</v>
      </c>
      <c r="E544">
        <v>96564892</v>
      </c>
      <c r="F544" t="s">
        <v>17</v>
      </c>
      <c r="G544">
        <v>57</v>
      </c>
      <c r="H544">
        <v>2042</v>
      </c>
      <c r="I544" t="s">
        <v>433</v>
      </c>
      <c r="J544" t="s">
        <v>434</v>
      </c>
      <c r="K544">
        <v>45.466107989999998</v>
      </c>
      <c r="L544">
        <v>-0.16031695400000001</v>
      </c>
      <c r="M544">
        <v>0.286626518</v>
      </c>
      <c r="N544">
        <v>0.31459616200000001</v>
      </c>
      <c r="O544">
        <v>0.57487339599999998</v>
      </c>
      <c r="P544">
        <v>0.65142487900000001</v>
      </c>
    </row>
    <row r="545" spans="1:16" x14ac:dyDescent="0.2">
      <c r="A545">
        <v>1130</v>
      </c>
      <c r="B545" s="6" t="s">
        <v>871</v>
      </c>
      <c r="C545" t="s">
        <v>21</v>
      </c>
      <c r="D545">
        <v>165285641</v>
      </c>
      <c r="E545">
        <v>165285929</v>
      </c>
      <c r="F545" t="s">
        <v>17</v>
      </c>
      <c r="G545">
        <v>57</v>
      </c>
      <c r="H545">
        <v>2053</v>
      </c>
      <c r="I545" t="s">
        <v>871</v>
      </c>
      <c r="J545" t="s">
        <v>872</v>
      </c>
      <c r="K545">
        <v>1269.968468</v>
      </c>
      <c r="L545">
        <v>-0.472780582</v>
      </c>
      <c r="M545">
        <v>8.5102481999999993E-2</v>
      </c>
      <c r="N545">
        <v>30.816716230000001</v>
      </c>
      <c r="O545" s="2">
        <v>2.84E-8</v>
      </c>
      <c r="P545" s="2">
        <v>1.17E-7</v>
      </c>
    </row>
    <row r="546" spans="1:16" x14ac:dyDescent="0.2">
      <c r="A546">
        <v>667</v>
      </c>
      <c r="B546" s="6" t="s">
        <v>527</v>
      </c>
      <c r="C546" t="s">
        <v>19</v>
      </c>
      <c r="D546">
        <v>84976431</v>
      </c>
      <c r="E546">
        <v>84976740</v>
      </c>
      <c r="F546" t="s">
        <v>17</v>
      </c>
      <c r="G546">
        <v>53</v>
      </c>
      <c r="H546">
        <v>2163</v>
      </c>
      <c r="I546" t="s">
        <v>527</v>
      </c>
      <c r="J546" t="s">
        <v>528</v>
      </c>
      <c r="K546">
        <v>6092.5729670000001</v>
      </c>
      <c r="L546">
        <v>1.464469123</v>
      </c>
      <c r="M546">
        <v>7.3200072000000005E-2</v>
      </c>
      <c r="N546">
        <v>386.43493260000002</v>
      </c>
      <c r="O546" s="2">
        <v>4.9399999999999996E-86</v>
      </c>
      <c r="P546" s="2">
        <v>2.34E-84</v>
      </c>
    </row>
    <row r="547" spans="1:16" x14ac:dyDescent="0.2">
      <c r="A547">
        <v>1246</v>
      </c>
      <c r="B547" s="6" t="s">
        <v>963</v>
      </c>
      <c r="C547" t="s">
        <v>64</v>
      </c>
      <c r="D547">
        <v>132794058</v>
      </c>
      <c r="E547">
        <v>132794334</v>
      </c>
      <c r="F547" t="s">
        <v>17</v>
      </c>
      <c r="G547">
        <v>22</v>
      </c>
      <c r="H547">
        <v>2168</v>
      </c>
      <c r="I547" t="s">
        <v>963</v>
      </c>
      <c r="J547" t="s">
        <v>964</v>
      </c>
      <c r="K547">
        <v>535.82289790000004</v>
      </c>
      <c r="L547">
        <v>-0.61256828799999996</v>
      </c>
      <c r="M547">
        <v>0.10204833000000001</v>
      </c>
      <c r="N547">
        <v>36.078411039999999</v>
      </c>
      <c r="O547" s="2">
        <v>1.9000000000000001E-9</v>
      </c>
      <c r="P547" s="2">
        <v>8.7600000000000004E-9</v>
      </c>
    </row>
    <row r="548" spans="1:16" x14ac:dyDescent="0.2">
      <c r="A548">
        <v>572</v>
      </c>
      <c r="B548" s="6" t="s">
        <v>457</v>
      </c>
      <c r="C548" t="s">
        <v>73</v>
      </c>
      <c r="D548">
        <v>102432335</v>
      </c>
      <c r="E548">
        <v>102432675</v>
      </c>
      <c r="F548" t="s">
        <v>17</v>
      </c>
      <c r="G548">
        <v>222</v>
      </c>
      <c r="H548">
        <v>2183</v>
      </c>
      <c r="I548" t="s">
        <v>457</v>
      </c>
      <c r="J548" t="s">
        <v>458</v>
      </c>
      <c r="K548">
        <v>27594.504840000001</v>
      </c>
      <c r="L548">
        <v>0.88829807999999999</v>
      </c>
      <c r="M548">
        <v>6.3733415000000002E-2</v>
      </c>
      <c r="N548">
        <v>191.37877130000001</v>
      </c>
      <c r="O548" s="2">
        <v>1.59E-43</v>
      </c>
      <c r="P548" s="2">
        <v>3.2499999999999999E-42</v>
      </c>
    </row>
    <row r="549" spans="1:16" x14ac:dyDescent="0.2">
      <c r="A549">
        <v>1304</v>
      </c>
      <c r="B549" s="6" t="s">
        <v>1019</v>
      </c>
      <c r="C549" t="s">
        <v>73</v>
      </c>
      <c r="D549">
        <v>62576590</v>
      </c>
      <c r="E549">
        <v>62576822</v>
      </c>
      <c r="F549" t="s">
        <v>17</v>
      </c>
      <c r="G549">
        <v>57</v>
      </c>
      <c r="H549">
        <v>2220</v>
      </c>
      <c r="I549" t="s">
        <v>1019</v>
      </c>
      <c r="J549" t="s">
        <v>1020</v>
      </c>
      <c r="K549">
        <v>2372.526171</v>
      </c>
      <c r="L549">
        <v>0.238880237</v>
      </c>
      <c r="M549">
        <v>7.4522976000000005E-2</v>
      </c>
      <c r="N549">
        <v>10.26741636</v>
      </c>
      <c r="O549">
        <v>1.3540030000000001E-3</v>
      </c>
      <c r="P549">
        <v>3.0683059999999998E-3</v>
      </c>
    </row>
    <row r="550" spans="1:16" x14ac:dyDescent="0.2">
      <c r="A550">
        <v>52</v>
      </c>
      <c r="B550" s="6" t="s">
        <v>83</v>
      </c>
      <c r="C550" t="s">
        <v>19</v>
      </c>
      <c r="D550">
        <v>120225823</v>
      </c>
      <c r="E550">
        <v>120226080</v>
      </c>
      <c r="F550" t="s">
        <v>17</v>
      </c>
      <c r="G550">
        <v>137</v>
      </c>
      <c r="H550">
        <v>2279</v>
      </c>
      <c r="I550" t="s">
        <v>83</v>
      </c>
      <c r="J550" t="s">
        <v>84</v>
      </c>
      <c r="K550">
        <v>24.420128829999999</v>
      </c>
      <c r="L550">
        <v>0.119091588</v>
      </c>
      <c r="M550">
        <v>0.42441388800000002</v>
      </c>
      <c r="N550">
        <v>8.0064793999999995E-2</v>
      </c>
      <c r="O550">
        <v>0.77720962299999996</v>
      </c>
      <c r="P550">
        <v>0.82589403900000002</v>
      </c>
    </row>
    <row r="551" spans="1:16" x14ac:dyDescent="0.2">
      <c r="A551">
        <v>474</v>
      </c>
      <c r="B551" s="6" t="s">
        <v>393</v>
      </c>
      <c r="C551" t="s">
        <v>44</v>
      </c>
      <c r="D551">
        <v>171231937</v>
      </c>
      <c r="E551">
        <v>171232204</v>
      </c>
      <c r="F551" t="s">
        <v>17</v>
      </c>
      <c r="G551">
        <v>157</v>
      </c>
      <c r="H551">
        <v>2279</v>
      </c>
      <c r="I551" t="s">
        <v>393</v>
      </c>
      <c r="J551" t="s">
        <v>394</v>
      </c>
      <c r="K551">
        <v>4351.5104739999997</v>
      </c>
      <c r="L551">
        <v>-0.31631395800000001</v>
      </c>
      <c r="M551">
        <v>7.1760947000000005E-2</v>
      </c>
      <c r="N551">
        <v>19.397666059999999</v>
      </c>
      <c r="O551" s="2">
        <v>1.06E-5</v>
      </c>
      <c r="P551" s="2">
        <v>3.2700000000000002E-5</v>
      </c>
    </row>
    <row r="552" spans="1:16" x14ac:dyDescent="0.2">
      <c r="A552">
        <v>547</v>
      </c>
      <c r="B552" s="6" t="s">
        <v>437</v>
      </c>
      <c r="C552" t="s">
        <v>62</v>
      </c>
      <c r="D552">
        <v>97562236</v>
      </c>
      <c r="E552">
        <v>97562457</v>
      </c>
      <c r="F552" t="s">
        <v>17</v>
      </c>
      <c r="G552">
        <v>131</v>
      </c>
      <c r="H552">
        <v>2346</v>
      </c>
      <c r="I552" t="s">
        <v>437</v>
      </c>
      <c r="J552" t="s">
        <v>438</v>
      </c>
      <c r="K552">
        <v>20.80645346</v>
      </c>
      <c r="L552">
        <v>-1.2035112240000001</v>
      </c>
      <c r="M552">
        <v>0.46815136499999999</v>
      </c>
      <c r="N552">
        <v>6.6781473719999997</v>
      </c>
      <c r="O552">
        <v>9.7602020000000008E-3</v>
      </c>
      <c r="P552">
        <v>1.8638536000000001E-2</v>
      </c>
    </row>
    <row r="553" spans="1:16" x14ac:dyDescent="0.2">
      <c r="A553">
        <v>122</v>
      </c>
      <c r="B553" s="6" t="s">
        <v>136</v>
      </c>
      <c r="C553" t="s">
        <v>25</v>
      </c>
      <c r="D553">
        <v>128256381</v>
      </c>
      <c r="E553">
        <v>128256606</v>
      </c>
      <c r="F553" t="s">
        <v>17</v>
      </c>
      <c r="G553">
        <v>69</v>
      </c>
      <c r="H553">
        <v>2362</v>
      </c>
      <c r="I553" t="s">
        <v>136</v>
      </c>
      <c r="J553" t="s">
        <v>137</v>
      </c>
      <c r="K553">
        <v>2.9478442980000001</v>
      </c>
      <c r="L553">
        <v>1.9493913000000002E-2</v>
      </c>
      <c r="M553">
        <v>1.059144774</v>
      </c>
      <c r="N553">
        <v>3.7334E-4</v>
      </c>
      <c r="O553">
        <v>0.98458423500000003</v>
      </c>
      <c r="P553">
        <v>0.98697306799999995</v>
      </c>
    </row>
    <row r="554" spans="1:16" x14ac:dyDescent="0.2">
      <c r="A554">
        <v>352</v>
      </c>
      <c r="B554" s="6" t="s">
        <v>307</v>
      </c>
      <c r="C554" t="s">
        <v>44</v>
      </c>
      <c r="D554">
        <v>97659484</v>
      </c>
      <c r="E554">
        <v>97659821</v>
      </c>
      <c r="F554" t="s">
        <v>17</v>
      </c>
      <c r="G554">
        <v>52</v>
      </c>
      <c r="H554">
        <v>2366</v>
      </c>
      <c r="I554" t="s">
        <v>307</v>
      </c>
      <c r="J554" t="s">
        <v>308</v>
      </c>
      <c r="K554">
        <v>5111.3386220000002</v>
      </c>
      <c r="L554">
        <v>0.77431480200000002</v>
      </c>
      <c r="M554">
        <v>6.4392088E-2</v>
      </c>
      <c r="N554">
        <v>143.2410237</v>
      </c>
      <c r="O554" s="2">
        <v>5.2099999999999999E-33</v>
      </c>
      <c r="P554" s="2">
        <v>7.9500000000000001E-32</v>
      </c>
    </row>
    <row r="555" spans="1:16" x14ac:dyDescent="0.2">
      <c r="A555">
        <v>322</v>
      </c>
      <c r="B555" s="6" t="s">
        <v>283</v>
      </c>
      <c r="C555" t="s">
        <v>64</v>
      </c>
      <c r="D555">
        <v>46563843</v>
      </c>
      <c r="E555">
        <v>46564102</v>
      </c>
      <c r="F555" t="s">
        <v>17</v>
      </c>
      <c r="G555">
        <v>130</v>
      </c>
      <c r="H555">
        <v>2468</v>
      </c>
      <c r="I555" t="s">
        <v>283</v>
      </c>
      <c r="J555" t="s">
        <v>284</v>
      </c>
      <c r="K555">
        <v>1332.5383059999999</v>
      </c>
      <c r="L555">
        <v>1.192388907</v>
      </c>
      <c r="M555">
        <v>8.3126298000000001E-2</v>
      </c>
      <c r="N555">
        <v>202.97846039999999</v>
      </c>
      <c r="O555" s="2">
        <v>4.6800000000000003E-46</v>
      </c>
      <c r="P555" s="2">
        <v>1.03E-44</v>
      </c>
    </row>
    <row r="556" spans="1:16" x14ac:dyDescent="0.2">
      <c r="A556">
        <v>360</v>
      </c>
      <c r="B556" s="6" t="s">
        <v>309</v>
      </c>
      <c r="C556" t="s">
        <v>27</v>
      </c>
      <c r="D556">
        <v>45707574</v>
      </c>
      <c r="E556">
        <v>45707911</v>
      </c>
      <c r="F556" t="s">
        <v>17</v>
      </c>
      <c r="G556">
        <v>179</v>
      </c>
      <c r="H556">
        <v>2495</v>
      </c>
      <c r="I556" t="s">
        <v>309</v>
      </c>
      <c r="J556" t="s">
        <v>310</v>
      </c>
      <c r="K556">
        <v>160.92269669999999</v>
      </c>
      <c r="L556">
        <v>-0.65427561300000003</v>
      </c>
      <c r="M556">
        <v>0.16571566300000001</v>
      </c>
      <c r="N556">
        <v>15.633980709999999</v>
      </c>
      <c r="O556" s="2">
        <v>7.6899999999999999E-5</v>
      </c>
      <c r="P556">
        <v>2.1298899999999999E-4</v>
      </c>
    </row>
    <row r="557" spans="1:16" x14ac:dyDescent="0.2">
      <c r="A557">
        <v>1399</v>
      </c>
      <c r="B557" s="6" t="s">
        <v>1095</v>
      </c>
      <c r="C557" t="s">
        <v>62</v>
      </c>
      <c r="D557">
        <v>55107669</v>
      </c>
      <c r="E557">
        <v>55108045</v>
      </c>
      <c r="F557" t="s">
        <v>17</v>
      </c>
      <c r="G557">
        <v>151</v>
      </c>
      <c r="H557">
        <v>2548</v>
      </c>
      <c r="I557" t="s">
        <v>1095</v>
      </c>
      <c r="J557" t="s">
        <v>1096</v>
      </c>
      <c r="K557">
        <v>1443.4574239999999</v>
      </c>
      <c r="L557">
        <v>-0.73243914499999996</v>
      </c>
      <c r="M557">
        <v>8.2087960000000001E-2</v>
      </c>
      <c r="N557">
        <v>79.262358809999995</v>
      </c>
      <c r="O557" s="2">
        <v>5.4399999999999996E-19</v>
      </c>
      <c r="P557" s="2">
        <v>4.7500000000000001E-18</v>
      </c>
    </row>
    <row r="558" spans="1:16" x14ac:dyDescent="0.2">
      <c r="A558">
        <v>1110</v>
      </c>
      <c r="B558" s="6" t="s">
        <v>857</v>
      </c>
      <c r="C558" t="s">
        <v>21</v>
      </c>
      <c r="D558">
        <v>129595518</v>
      </c>
      <c r="E558">
        <v>129595933</v>
      </c>
      <c r="F558" t="s">
        <v>17</v>
      </c>
      <c r="G558">
        <v>145</v>
      </c>
      <c r="H558">
        <v>2556</v>
      </c>
      <c r="I558" t="s">
        <v>857</v>
      </c>
      <c r="J558" t="s">
        <v>858</v>
      </c>
      <c r="K558">
        <v>3033.7145230000001</v>
      </c>
      <c r="L558">
        <v>-1.6991846079999999</v>
      </c>
      <c r="M558">
        <v>7.2768612999999996E-2</v>
      </c>
      <c r="N558">
        <v>527.03379819999998</v>
      </c>
      <c r="O558" s="2">
        <v>1.2500000000000001E-116</v>
      </c>
      <c r="P558" s="2">
        <v>8.6899999999999996E-115</v>
      </c>
    </row>
    <row r="559" spans="1:16" x14ac:dyDescent="0.2">
      <c r="A559">
        <v>409</v>
      </c>
      <c r="B559" s="6" t="s">
        <v>347</v>
      </c>
      <c r="C559" t="s">
        <v>73</v>
      </c>
      <c r="D559">
        <v>101981848</v>
      </c>
      <c r="E559">
        <v>101982148</v>
      </c>
      <c r="F559" t="s">
        <v>17</v>
      </c>
      <c r="G559">
        <v>173</v>
      </c>
      <c r="H559">
        <v>2793</v>
      </c>
      <c r="I559" t="s">
        <v>347</v>
      </c>
      <c r="J559" t="s">
        <v>348</v>
      </c>
      <c r="K559">
        <v>1755.2364809999999</v>
      </c>
      <c r="L559">
        <v>-0.240912706</v>
      </c>
      <c r="M559">
        <v>7.6828852000000003E-2</v>
      </c>
      <c r="N559">
        <v>9.833070674</v>
      </c>
      <c r="O559">
        <v>1.7140199999999999E-3</v>
      </c>
      <c r="P559">
        <v>3.813299E-3</v>
      </c>
    </row>
    <row r="560" spans="1:16" x14ac:dyDescent="0.2">
      <c r="A560">
        <v>1369</v>
      </c>
      <c r="B560" s="6" t="s">
        <v>1077</v>
      </c>
      <c r="C560" t="s">
        <v>70</v>
      </c>
      <c r="D560">
        <v>34907846</v>
      </c>
      <c r="E560">
        <v>34908079</v>
      </c>
      <c r="F560" t="s">
        <v>17</v>
      </c>
      <c r="G560">
        <v>59</v>
      </c>
      <c r="H560">
        <v>2869</v>
      </c>
      <c r="I560" t="s">
        <v>1077</v>
      </c>
      <c r="J560" t="s">
        <v>1078</v>
      </c>
      <c r="K560">
        <v>603.96415639999998</v>
      </c>
      <c r="L560">
        <v>-6.9314687E-2</v>
      </c>
      <c r="M560">
        <v>9.5442686999999998E-2</v>
      </c>
      <c r="N560">
        <v>0.52865451399999996</v>
      </c>
      <c r="O560">
        <v>0.46717308000000002</v>
      </c>
      <c r="P560">
        <v>0.55183554400000001</v>
      </c>
    </row>
    <row r="562" spans="20:21" x14ac:dyDescent="0.2">
      <c r="T562" s="2"/>
      <c r="U562" s="2"/>
    </row>
    <row r="563" spans="20:21" x14ac:dyDescent="0.2">
      <c r="T563" s="2"/>
    </row>
    <row r="564" spans="20:21" x14ac:dyDescent="0.2">
      <c r="T564" s="2"/>
      <c r="U564" s="2"/>
    </row>
    <row r="565" spans="20:21" x14ac:dyDescent="0.2">
      <c r="T565" s="2"/>
      <c r="U565" s="2"/>
    </row>
    <row r="567" spans="20:21" x14ac:dyDescent="0.2">
      <c r="T567" s="2"/>
      <c r="U567" s="2"/>
    </row>
    <row r="568" spans="20:21" x14ac:dyDescent="0.2">
      <c r="T568" s="2"/>
      <c r="U568" s="2"/>
    </row>
    <row r="569" spans="20:21" x14ac:dyDescent="0.2">
      <c r="T569" s="2"/>
      <c r="U569" s="2"/>
    </row>
    <row r="570" spans="20:21" x14ac:dyDescent="0.2">
      <c r="T570" s="2"/>
      <c r="U570" s="2"/>
    </row>
    <row r="571" spans="20:21" x14ac:dyDescent="0.2">
      <c r="T571" s="2"/>
      <c r="U571" s="2"/>
    </row>
    <row r="572" spans="20:21" x14ac:dyDescent="0.2">
      <c r="T572" s="2"/>
      <c r="U572" s="2"/>
    </row>
    <row r="573" spans="20:21" x14ac:dyDescent="0.2">
      <c r="T573" s="2"/>
      <c r="U573" s="2"/>
    </row>
    <row r="574" spans="20:21" x14ac:dyDescent="0.2">
      <c r="T574" s="2"/>
      <c r="U574" s="2"/>
    </row>
    <row r="576" spans="20:21" x14ac:dyDescent="0.2">
      <c r="T576" s="2"/>
      <c r="U576" s="2"/>
    </row>
    <row r="581" spans="20:21" x14ac:dyDescent="0.2">
      <c r="T581" s="2"/>
      <c r="U581" s="2"/>
    </row>
    <row r="582" spans="20:21" x14ac:dyDescent="0.2">
      <c r="T582" s="2"/>
      <c r="U582" s="2"/>
    </row>
    <row r="583" spans="20:21" x14ac:dyDescent="0.2">
      <c r="T583" s="2"/>
      <c r="U583" s="2"/>
    </row>
    <row r="584" spans="20:21" x14ac:dyDescent="0.2">
      <c r="T584" s="2"/>
      <c r="U584" s="2"/>
    </row>
    <row r="587" spans="20:21" x14ac:dyDescent="0.2">
      <c r="T587" s="2"/>
    </row>
    <row r="589" spans="20:21" x14ac:dyDescent="0.2">
      <c r="T589" s="2"/>
      <c r="U589" s="2"/>
    </row>
    <row r="593" spans="20:21" x14ac:dyDescent="0.2">
      <c r="T593" s="2"/>
      <c r="U593" s="2"/>
    </row>
    <row r="594" spans="20:21" x14ac:dyDescent="0.2">
      <c r="T594" s="2"/>
      <c r="U594" s="2"/>
    </row>
    <row r="596" spans="20:21" x14ac:dyDescent="0.2">
      <c r="T596" s="2"/>
      <c r="U596" s="2"/>
    </row>
    <row r="597" spans="20:21" x14ac:dyDescent="0.2">
      <c r="T597" s="2"/>
      <c r="U597" s="2"/>
    </row>
    <row r="603" spans="20:21" x14ac:dyDescent="0.2">
      <c r="T603" s="2"/>
      <c r="U603" s="2"/>
    </row>
    <row r="606" spans="20:21" x14ac:dyDescent="0.2">
      <c r="T606" s="2"/>
      <c r="U606" s="2"/>
    </row>
    <row r="607" spans="20:21" x14ac:dyDescent="0.2">
      <c r="T607" s="2"/>
      <c r="U607" s="2"/>
    </row>
    <row r="608" spans="20:21" x14ac:dyDescent="0.2">
      <c r="T608" s="2"/>
      <c r="U608" s="2"/>
    </row>
    <row r="611" spans="20:21" x14ac:dyDescent="0.2">
      <c r="T611" s="2"/>
      <c r="U611" s="2"/>
    </row>
    <row r="612" spans="20:21" x14ac:dyDescent="0.2">
      <c r="T612" s="2"/>
      <c r="U612" s="2"/>
    </row>
    <row r="613" spans="20:21" x14ac:dyDescent="0.2">
      <c r="T613" s="2"/>
      <c r="U613" s="2"/>
    </row>
    <row r="614" spans="20:21" x14ac:dyDescent="0.2">
      <c r="T614" s="2"/>
      <c r="U614" s="2"/>
    </row>
    <row r="619" spans="20:21" x14ac:dyDescent="0.2">
      <c r="T619" s="2"/>
      <c r="U619" s="2"/>
    </row>
    <row r="621" spans="20:21" x14ac:dyDescent="0.2">
      <c r="T621" s="2"/>
      <c r="U621" s="2"/>
    </row>
    <row r="622" spans="20:21" x14ac:dyDescent="0.2">
      <c r="T622" s="2"/>
      <c r="U622" s="2"/>
    </row>
    <row r="623" spans="20:21" x14ac:dyDescent="0.2">
      <c r="T623" s="2"/>
      <c r="U623" s="2"/>
    </row>
    <row r="624" spans="20:21" x14ac:dyDescent="0.2">
      <c r="T624" s="2"/>
      <c r="U624" s="2"/>
    </row>
    <row r="625" spans="20:21" x14ac:dyDescent="0.2">
      <c r="T625" s="2"/>
    </row>
    <row r="626" spans="20:21" x14ac:dyDescent="0.2">
      <c r="T626" s="2"/>
      <c r="U626" s="2"/>
    </row>
    <row r="629" spans="20:21" x14ac:dyDescent="0.2">
      <c r="T629" s="2"/>
      <c r="U629" s="2"/>
    </row>
    <row r="630" spans="20:21" x14ac:dyDescent="0.2">
      <c r="T630" s="2"/>
      <c r="U630" s="2"/>
    </row>
    <row r="632" spans="20:21" x14ac:dyDescent="0.2">
      <c r="T632" s="2"/>
      <c r="U632" s="2"/>
    </row>
    <row r="633" spans="20:21" x14ac:dyDescent="0.2">
      <c r="T633" s="2"/>
      <c r="U633" s="2"/>
    </row>
    <row r="634" spans="20:21" x14ac:dyDescent="0.2">
      <c r="T634" s="2"/>
      <c r="U634" s="2"/>
    </row>
    <row r="639" spans="20:21" x14ac:dyDescent="0.2">
      <c r="T639" s="2"/>
      <c r="U639" s="2"/>
    </row>
    <row r="641" spans="20:21" x14ac:dyDescent="0.2">
      <c r="T641" s="2"/>
      <c r="U641" s="2"/>
    </row>
    <row r="642" spans="20:21" x14ac:dyDescent="0.2">
      <c r="T642" s="2"/>
      <c r="U642" s="2"/>
    </row>
    <row r="643" spans="20:21" x14ac:dyDescent="0.2">
      <c r="T643" s="2"/>
      <c r="U643" s="2"/>
    </row>
    <row r="644" spans="20:21" x14ac:dyDescent="0.2">
      <c r="T644" s="2"/>
      <c r="U644" s="2"/>
    </row>
    <row r="645" spans="20:21" x14ac:dyDescent="0.2">
      <c r="T645" s="2"/>
      <c r="U645" s="2"/>
    </row>
    <row r="647" spans="20:21" x14ac:dyDescent="0.2">
      <c r="T647" s="2"/>
      <c r="U647" s="2"/>
    </row>
    <row r="648" spans="20:21" x14ac:dyDescent="0.2">
      <c r="T648" s="2"/>
      <c r="U648" s="2"/>
    </row>
    <row r="649" spans="20:21" x14ac:dyDescent="0.2">
      <c r="T649" s="2"/>
      <c r="U649" s="2"/>
    </row>
    <row r="651" spans="20:21" x14ac:dyDescent="0.2">
      <c r="T651" s="2"/>
      <c r="U651" s="2"/>
    </row>
    <row r="653" spans="20:21" x14ac:dyDescent="0.2">
      <c r="T653" s="2"/>
      <c r="U653" s="2"/>
    </row>
    <row r="655" spans="20:21" x14ac:dyDescent="0.2">
      <c r="T655" s="2"/>
      <c r="U655" s="2"/>
    </row>
    <row r="656" spans="20:21" x14ac:dyDescent="0.2">
      <c r="T656" s="2"/>
      <c r="U656" s="2"/>
    </row>
    <row r="657" spans="20:21" x14ac:dyDescent="0.2">
      <c r="T657" s="2"/>
      <c r="U657" s="2"/>
    </row>
    <row r="660" spans="20:21" x14ac:dyDescent="0.2">
      <c r="T660" s="2"/>
      <c r="U660" s="2"/>
    </row>
    <row r="661" spans="20:21" x14ac:dyDescent="0.2">
      <c r="T661" s="2"/>
      <c r="U661" s="2"/>
    </row>
    <row r="663" spans="20:21" x14ac:dyDescent="0.2">
      <c r="T663" s="2"/>
      <c r="U663" s="2"/>
    </row>
    <row r="664" spans="20:21" x14ac:dyDescent="0.2">
      <c r="T664" s="2"/>
      <c r="U664" s="2"/>
    </row>
    <row r="666" spans="20:21" x14ac:dyDescent="0.2">
      <c r="T666" s="2"/>
      <c r="U666" s="2"/>
    </row>
    <row r="668" spans="20:21" x14ac:dyDescent="0.2">
      <c r="T668" s="2"/>
      <c r="U668" s="2"/>
    </row>
    <row r="669" spans="20:21" x14ac:dyDescent="0.2">
      <c r="T669" s="2"/>
      <c r="U669" s="2"/>
    </row>
    <row r="672" spans="20:21" x14ac:dyDescent="0.2">
      <c r="T672" s="2"/>
      <c r="U672" s="2"/>
    </row>
    <row r="673" spans="20:21" x14ac:dyDescent="0.2">
      <c r="T673" s="2"/>
      <c r="U673" s="2"/>
    </row>
    <row r="674" spans="20:21" x14ac:dyDescent="0.2">
      <c r="T674" s="2"/>
      <c r="U674" s="2"/>
    </row>
    <row r="675" spans="20:21" x14ac:dyDescent="0.2">
      <c r="T675" s="2"/>
      <c r="U675" s="2"/>
    </row>
    <row r="676" spans="20:21" x14ac:dyDescent="0.2">
      <c r="T676" s="2"/>
      <c r="U676" s="2"/>
    </row>
    <row r="677" spans="20:21" x14ac:dyDescent="0.2">
      <c r="T677" s="2"/>
      <c r="U677" s="2"/>
    </row>
    <row r="680" spans="20:21" x14ac:dyDescent="0.2">
      <c r="T680" s="2"/>
      <c r="U680" s="2"/>
    </row>
    <row r="681" spans="20:21" x14ac:dyDescent="0.2">
      <c r="T681" s="2"/>
      <c r="U681" s="2"/>
    </row>
    <row r="683" spans="20:21" x14ac:dyDescent="0.2">
      <c r="T683" s="2"/>
      <c r="U683" s="2"/>
    </row>
    <row r="684" spans="20:21" x14ac:dyDescent="0.2">
      <c r="T684" s="2"/>
      <c r="U684" s="2"/>
    </row>
    <row r="685" spans="20:21" x14ac:dyDescent="0.2">
      <c r="T685" s="2"/>
      <c r="U685" s="2"/>
    </row>
    <row r="686" spans="20:21" x14ac:dyDescent="0.2">
      <c r="T686" s="2"/>
      <c r="U686" s="2"/>
    </row>
    <row r="688" spans="20:21" x14ac:dyDescent="0.2">
      <c r="T688" s="2"/>
      <c r="U688" s="2"/>
    </row>
    <row r="691" spans="20:21" x14ac:dyDescent="0.2">
      <c r="T691" s="2"/>
      <c r="U691" s="2"/>
    </row>
    <row r="692" spans="20:21" x14ac:dyDescent="0.2">
      <c r="T692" s="2"/>
      <c r="U692" s="2"/>
    </row>
    <row r="694" spans="20:21" x14ac:dyDescent="0.2">
      <c r="T694" s="2"/>
      <c r="U694" s="2"/>
    </row>
    <row r="695" spans="20:21" x14ac:dyDescent="0.2">
      <c r="T695" s="2"/>
      <c r="U695" s="2"/>
    </row>
    <row r="697" spans="20:21" x14ac:dyDescent="0.2">
      <c r="T697" s="2"/>
      <c r="U697" s="2"/>
    </row>
    <row r="699" spans="20:21" x14ac:dyDescent="0.2">
      <c r="T699" s="2"/>
      <c r="U699" s="2"/>
    </row>
    <row r="701" spans="20:21" x14ac:dyDescent="0.2">
      <c r="T701" s="2"/>
      <c r="U701" s="2"/>
    </row>
    <row r="704" spans="20:21" x14ac:dyDescent="0.2">
      <c r="T704" s="2"/>
      <c r="U704" s="2"/>
    </row>
    <row r="705" spans="20:21" x14ac:dyDescent="0.2">
      <c r="T705" s="2"/>
      <c r="U705" s="2"/>
    </row>
    <row r="710" spans="20:21" x14ac:dyDescent="0.2">
      <c r="T710" s="2"/>
      <c r="U710" s="2"/>
    </row>
    <row r="713" spans="20:21" x14ac:dyDescent="0.2">
      <c r="T713" s="2"/>
      <c r="U713" s="2"/>
    </row>
    <row r="714" spans="20:21" x14ac:dyDescent="0.2">
      <c r="T714" s="2"/>
      <c r="U714" s="2"/>
    </row>
    <row r="715" spans="20:21" x14ac:dyDescent="0.2">
      <c r="T715" s="2"/>
      <c r="U715" s="2"/>
    </row>
    <row r="716" spans="20:21" x14ac:dyDescent="0.2">
      <c r="T716" s="2"/>
      <c r="U716" s="2"/>
    </row>
    <row r="717" spans="20:21" x14ac:dyDescent="0.2">
      <c r="T717" s="2"/>
      <c r="U717" s="2"/>
    </row>
    <row r="718" spans="20:21" x14ac:dyDescent="0.2">
      <c r="T718" s="2"/>
      <c r="U718" s="2"/>
    </row>
    <row r="720" spans="20:21" x14ac:dyDescent="0.2">
      <c r="T720" s="2"/>
      <c r="U720" s="2"/>
    </row>
    <row r="726" spans="20:21" x14ac:dyDescent="0.2">
      <c r="T726" s="2"/>
      <c r="U726" s="2"/>
    </row>
    <row r="727" spans="20:21" x14ac:dyDescent="0.2">
      <c r="T727" s="2"/>
      <c r="U727" s="2"/>
    </row>
    <row r="728" spans="20:21" x14ac:dyDescent="0.2">
      <c r="T728" s="2"/>
      <c r="U728" s="2"/>
    </row>
    <row r="729" spans="20:21" x14ac:dyDescent="0.2">
      <c r="T729" s="2"/>
      <c r="U729" s="2"/>
    </row>
    <row r="730" spans="20:21" x14ac:dyDescent="0.2">
      <c r="T730" s="2"/>
      <c r="U730" s="2"/>
    </row>
    <row r="732" spans="20:21" x14ac:dyDescent="0.2">
      <c r="T732" s="2"/>
      <c r="U732" s="2"/>
    </row>
    <row r="733" spans="20:21" x14ac:dyDescent="0.2">
      <c r="T733" s="2"/>
      <c r="U733" s="2"/>
    </row>
    <row r="735" spans="20:21" x14ac:dyDescent="0.2">
      <c r="T735" s="2"/>
      <c r="U735" s="2"/>
    </row>
    <row r="737" spans="20:21" x14ac:dyDescent="0.2">
      <c r="T737" s="2"/>
      <c r="U737" s="2"/>
    </row>
    <row r="738" spans="20:21" x14ac:dyDescent="0.2">
      <c r="T738" s="2"/>
      <c r="U738" s="2"/>
    </row>
    <row r="739" spans="20:21" x14ac:dyDescent="0.2">
      <c r="T739" s="2"/>
      <c r="U739" s="2"/>
    </row>
    <row r="740" spans="20:21" x14ac:dyDescent="0.2">
      <c r="T740" s="2"/>
      <c r="U740" s="2"/>
    </row>
    <row r="747" spans="20:21" x14ac:dyDescent="0.2">
      <c r="T747" s="2"/>
      <c r="U747" s="2"/>
    </row>
    <row r="748" spans="20:21" x14ac:dyDescent="0.2">
      <c r="T748" s="2"/>
      <c r="U748" s="2"/>
    </row>
    <row r="750" spans="20:21" x14ac:dyDescent="0.2">
      <c r="T750" s="2"/>
      <c r="U750" s="2"/>
    </row>
    <row r="752" spans="20:21" x14ac:dyDescent="0.2">
      <c r="T752" s="2"/>
      <c r="U752" s="2"/>
    </row>
    <row r="758" spans="20:21" x14ac:dyDescent="0.2">
      <c r="T758" s="2"/>
      <c r="U758" s="2"/>
    </row>
    <row r="760" spans="20:21" x14ac:dyDescent="0.2">
      <c r="T760" s="2"/>
      <c r="U760" s="2"/>
    </row>
    <row r="762" spans="20:21" x14ac:dyDescent="0.2">
      <c r="T762" s="2"/>
      <c r="U762" s="2"/>
    </row>
    <row r="765" spans="20:21" x14ac:dyDescent="0.2">
      <c r="T765" s="2"/>
      <c r="U765" s="2"/>
    </row>
    <row r="769" spans="20:21" x14ac:dyDescent="0.2">
      <c r="T769" s="2"/>
      <c r="U769" s="2"/>
    </row>
    <row r="771" spans="20:21" x14ac:dyDescent="0.2">
      <c r="T771" s="2"/>
      <c r="U771" s="2"/>
    </row>
    <row r="773" spans="20:21" x14ac:dyDescent="0.2">
      <c r="T773" s="2"/>
      <c r="U773" s="2"/>
    </row>
    <row r="774" spans="20:21" x14ac:dyDescent="0.2">
      <c r="T774" s="2"/>
      <c r="U774" s="2"/>
    </row>
    <row r="775" spans="20:21" x14ac:dyDescent="0.2">
      <c r="T775" s="2"/>
      <c r="U775" s="2"/>
    </row>
    <row r="777" spans="20:21" x14ac:dyDescent="0.2">
      <c r="T777" s="2"/>
      <c r="U777" s="2"/>
    </row>
    <row r="779" spans="20:21" x14ac:dyDescent="0.2">
      <c r="T779" s="2"/>
      <c r="U779" s="2"/>
    </row>
    <row r="781" spans="20:21" x14ac:dyDescent="0.2">
      <c r="T781" s="2"/>
      <c r="U781" s="2"/>
    </row>
    <row r="783" spans="20:21" x14ac:dyDescent="0.2">
      <c r="T783" s="2"/>
      <c r="U783" s="2"/>
    </row>
    <row r="785" spans="20:21" x14ac:dyDescent="0.2">
      <c r="T785" s="2"/>
      <c r="U785" s="2"/>
    </row>
    <row r="786" spans="20:21" x14ac:dyDescent="0.2">
      <c r="T786" s="2"/>
      <c r="U786" s="2"/>
    </row>
    <row r="788" spans="20:21" x14ac:dyDescent="0.2">
      <c r="T788" s="2"/>
      <c r="U788" s="2"/>
    </row>
    <row r="792" spans="20:21" x14ac:dyDescent="0.2">
      <c r="T792" s="2"/>
      <c r="U792" s="2"/>
    </row>
    <row r="797" spans="20:21" x14ac:dyDescent="0.2">
      <c r="T797" s="2"/>
      <c r="U797" s="2"/>
    </row>
    <row r="800" spans="20:21" x14ac:dyDescent="0.2">
      <c r="T800" s="2"/>
      <c r="U800" s="2"/>
    </row>
    <row r="801" spans="20:21" x14ac:dyDescent="0.2">
      <c r="T801" s="2"/>
      <c r="U801" s="2"/>
    </row>
    <row r="802" spans="20:21" x14ac:dyDescent="0.2">
      <c r="T802" s="2"/>
    </row>
    <row r="803" spans="20:21" x14ac:dyDescent="0.2">
      <c r="T803" s="2"/>
      <c r="U803" s="2"/>
    </row>
    <row r="805" spans="20:21" x14ac:dyDescent="0.2">
      <c r="T805" s="2"/>
      <c r="U805" s="2"/>
    </row>
    <row r="812" spans="20:21" x14ac:dyDescent="0.2">
      <c r="T812" s="2"/>
      <c r="U812" s="2"/>
    </row>
    <row r="813" spans="20:21" x14ac:dyDescent="0.2">
      <c r="T813" s="2"/>
      <c r="U813" s="2"/>
    </row>
    <row r="814" spans="20:21" x14ac:dyDescent="0.2">
      <c r="T814" s="2"/>
    </row>
    <row r="815" spans="20:21" x14ac:dyDescent="0.2">
      <c r="T815" s="2"/>
      <c r="U815" s="2"/>
    </row>
    <row r="817" spans="20:21" x14ac:dyDescent="0.2">
      <c r="T817" s="2"/>
      <c r="U817" s="2"/>
    </row>
    <row r="823" spans="20:21" x14ac:dyDescent="0.2">
      <c r="T823" s="2"/>
      <c r="U823" s="2"/>
    </row>
    <row r="826" spans="20:21" x14ac:dyDescent="0.2">
      <c r="T826" s="2"/>
      <c r="U826" s="2"/>
    </row>
    <row r="827" spans="20:21" x14ac:dyDescent="0.2">
      <c r="T827" s="2"/>
      <c r="U827" s="2"/>
    </row>
    <row r="830" spans="20:21" x14ac:dyDescent="0.2">
      <c r="T830" s="2"/>
      <c r="U830" s="2"/>
    </row>
    <row r="831" spans="20:21" x14ac:dyDescent="0.2">
      <c r="T831" s="2"/>
      <c r="U831" s="2"/>
    </row>
    <row r="833" spans="20:21" x14ac:dyDescent="0.2">
      <c r="T833" s="2"/>
      <c r="U833" s="2"/>
    </row>
    <row r="837" spans="20:21" x14ac:dyDescent="0.2">
      <c r="T837" s="2"/>
      <c r="U837" s="2"/>
    </row>
    <row r="838" spans="20:21" x14ac:dyDescent="0.2">
      <c r="T838" s="2"/>
      <c r="U838" s="2"/>
    </row>
    <row r="839" spans="20:21" x14ac:dyDescent="0.2">
      <c r="T839" s="2"/>
      <c r="U839" s="2"/>
    </row>
    <row r="840" spans="20:21" x14ac:dyDescent="0.2">
      <c r="T840" s="2"/>
      <c r="U840" s="2"/>
    </row>
    <row r="841" spans="20:21" x14ac:dyDescent="0.2">
      <c r="T841" s="2"/>
      <c r="U841" s="2"/>
    </row>
    <row r="842" spans="20:21" x14ac:dyDescent="0.2">
      <c r="T842" s="2"/>
      <c r="U842" s="2"/>
    </row>
    <row r="844" spans="20:21" x14ac:dyDescent="0.2">
      <c r="T844" s="2"/>
      <c r="U844" s="2"/>
    </row>
    <row r="846" spans="20:21" x14ac:dyDescent="0.2">
      <c r="T846" s="2"/>
      <c r="U846" s="2"/>
    </row>
    <row r="847" spans="20:21" x14ac:dyDescent="0.2">
      <c r="T847" s="2"/>
      <c r="U847" s="2"/>
    </row>
    <row r="851" spans="20:21" x14ac:dyDescent="0.2">
      <c r="T851" s="2"/>
      <c r="U851" s="2"/>
    </row>
    <row r="855" spans="20:21" x14ac:dyDescent="0.2">
      <c r="T855" s="2"/>
      <c r="U855" s="2"/>
    </row>
    <row r="856" spans="20:21" x14ac:dyDescent="0.2">
      <c r="T856" s="2"/>
      <c r="U856" s="2"/>
    </row>
    <row r="858" spans="20:21" x14ac:dyDescent="0.2">
      <c r="T858" s="2"/>
      <c r="U858" s="2"/>
    </row>
    <row r="861" spans="20:21" x14ac:dyDescent="0.2">
      <c r="T861" s="2"/>
      <c r="U861" s="2"/>
    </row>
    <row r="862" spans="20:21" x14ac:dyDescent="0.2">
      <c r="T862" s="2"/>
      <c r="U862" s="2"/>
    </row>
    <row r="863" spans="20:21" x14ac:dyDescent="0.2">
      <c r="T863" s="2"/>
      <c r="U863" s="2"/>
    </row>
    <row r="865" spans="20:21" x14ac:dyDescent="0.2">
      <c r="T865" s="2"/>
      <c r="U865" s="2"/>
    </row>
    <row r="866" spans="20:21" x14ac:dyDescent="0.2">
      <c r="T866" s="2"/>
      <c r="U866" s="2"/>
    </row>
    <row r="867" spans="20:21" x14ac:dyDescent="0.2">
      <c r="T867" s="2"/>
      <c r="U867" s="2"/>
    </row>
    <row r="868" spans="20:21" x14ac:dyDescent="0.2">
      <c r="T868" s="2"/>
      <c r="U868" s="2"/>
    </row>
    <row r="871" spans="20:21" x14ac:dyDescent="0.2">
      <c r="T871" s="2"/>
      <c r="U871" s="2"/>
    </row>
    <row r="873" spans="20:21" x14ac:dyDescent="0.2">
      <c r="T873" s="2"/>
      <c r="U873" s="2"/>
    </row>
    <row r="874" spans="20:21" x14ac:dyDescent="0.2">
      <c r="T874" s="2"/>
      <c r="U874" s="2"/>
    </row>
    <row r="875" spans="20:21" x14ac:dyDescent="0.2">
      <c r="T875" s="2"/>
      <c r="U875" s="2"/>
    </row>
    <row r="879" spans="20:21" x14ac:dyDescent="0.2">
      <c r="T879" s="2"/>
      <c r="U879" s="2"/>
    </row>
    <row r="880" spans="20:21" x14ac:dyDescent="0.2">
      <c r="T880" s="2"/>
      <c r="U880" s="2"/>
    </row>
    <row r="881" spans="20:21" x14ac:dyDescent="0.2">
      <c r="T881" s="2"/>
      <c r="U881" s="2"/>
    </row>
    <row r="882" spans="20:21" x14ac:dyDescent="0.2">
      <c r="T882" s="2"/>
      <c r="U882" s="2"/>
    </row>
    <row r="883" spans="20:21" x14ac:dyDescent="0.2">
      <c r="T883" s="2"/>
      <c r="U883" s="2"/>
    </row>
    <row r="886" spans="20:21" x14ac:dyDescent="0.2">
      <c r="T886" s="2"/>
      <c r="U886" s="2"/>
    </row>
    <row r="887" spans="20:21" x14ac:dyDescent="0.2">
      <c r="T887" s="2"/>
      <c r="U887" s="2"/>
    </row>
    <row r="888" spans="20:21" x14ac:dyDescent="0.2">
      <c r="T888" s="2"/>
      <c r="U888" s="2"/>
    </row>
    <row r="892" spans="20:21" x14ac:dyDescent="0.2">
      <c r="T892" s="2"/>
      <c r="U892" s="2"/>
    </row>
    <row r="894" spans="20:21" x14ac:dyDescent="0.2">
      <c r="T894" s="2"/>
      <c r="U894" s="2"/>
    </row>
    <row r="895" spans="20:21" x14ac:dyDescent="0.2">
      <c r="T895" s="2"/>
      <c r="U895" s="2"/>
    </row>
    <row r="896" spans="20:21" x14ac:dyDescent="0.2">
      <c r="T896" s="2"/>
      <c r="U896" s="2"/>
    </row>
    <row r="900" spans="2:21" x14ac:dyDescent="0.2">
      <c r="T900" s="2"/>
      <c r="U900" s="2"/>
    </row>
    <row r="901" spans="2:21" x14ac:dyDescent="0.2">
      <c r="T901" s="2"/>
      <c r="U901" s="2"/>
    </row>
    <row r="906" spans="2:21" x14ac:dyDescent="0.2">
      <c r="B906" s="1"/>
      <c r="M906" s="1"/>
      <c r="N906" s="1"/>
    </row>
    <row r="907" spans="2:21" x14ac:dyDescent="0.2">
      <c r="T907" s="2"/>
      <c r="U907" s="2"/>
    </row>
    <row r="911" spans="2:21" x14ac:dyDescent="0.2">
      <c r="T911" s="2"/>
      <c r="U911" s="2"/>
    </row>
    <row r="912" spans="2:21" x14ac:dyDescent="0.2">
      <c r="T912" s="2"/>
      <c r="U912" s="2"/>
    </row>
    <row r="914" spans="20:21" x14ac:dyDescent="0.2">
      <c r="T914" s="2"/>
      <c r="U914" s="2"/>
    </row>
    <row r="916" spans="20:21" x14ac:dyDescent="0.2">
      <c r="T916" s="2"/>
      <c r="U916" s="2"/>
    </row>
    <row r="917" spans="20:21" x14ac:dyDescent="0.2">
      <c r="T917" s="2"/>
      <c r="U917" s="2"/>
    </row>
    <row r="919" spans="20:21" x14ac:dyDescent="0.2">
      <c r="T919" s="2"/>
      <c r="U919" s="2"/>
    </row>
    <row r="920" spans="20:21" x14ac:dyDescent="0.2">
      <c r="T920" s="2"/>
      <c r="U920" s="2"/>
    </row>
    <row r="922" spans="20:21" x14ac:dyDescent="0.2">
      <c r="T922" s="2"/>
      <c r="U922" s="2"/>
    </row>
    <row r="925" spans="20:21" x14ac:dyDescent="0.2">
      <c r="T925" s="2"/>
      <c r="U925" s="2"/>
    </row>
    <row r="926" spans="20:21" x14ac:dyDescent="0.2">
      <c r="T926" s="2"/>
      <c r="U926" s="2"/>
    </row>
    <row r="927" spans="20:21" x14ac:dyDescent="0.2">
      <c r="T927" s="2"/>
      <c r="U927" s="2"/>
    </row>
    <row r="928" spans="20:21" x14ac:dyDescent="0.2">
      <c r="T928" s="2"/>
      <c r="U928" s="2"/>
    </row>
    <row r="930" spans="20:21" x14ac:dyDescent="0.2">
      <c r="T930" s="2"/>
      <c r="U930" s="2"/>
    </row>
    <row r="938" spans="20:21" x14ac:dyDescent="0.2">
      <c r="T938" s="2"/>
      <c r="U938" s="2"/>
    </row>
    <row r="941" spans="20:21" x14ac:dyDescent="0.2">
      <c r="T941" s="2"/>
      <c r="U941" s="2"/>
    </row>
    <row r="942" spans="20:21" x14ac:dyDescent="0.2">
      <c r="T942" s="2"/>
      <c r="U942" s="2"/>
    </row>
    <row r="945" spans="20:21" x14ac:dyDescent="0.2">
      <c r="T945" s="2"/>
      <c r="U945" s="2"/>
    </row>
    <row r="947" spans="20:21" x14ac:dyDescent="0.2">
      <c r="T947" s="2"/>
      <c r="U947" s="2"/>
    </row>
    <row r="949" spans="20:21" x14ac:dyDescent="0.2">
      <c r="T949" s="2"/>
      <c r="U949" s="2"/>
    </row>
    <row r="950" spans="20:21" x14ac:dyDescent="0.2">
      <c r="T950" s="2"/>
      <c r="U950" s="2"/>
    </row>
    <row r="951" spans="20:21" x14ac:dyDescent="0.2">
      <c r="T951" s="2"/>
      <c r="U951" s="2"/>
    </row>
    <row r="952" spans="20:21" x14ac:dyDescent="0.2">
      <c r="T952" s="2"/>
      <c r="U952" s="2"/>
    </row>
    <row r="953" spans="20:21" x14ac:dyDescent="0.2">
      <c r="T953" s="2"/>
      <c r="U953" s="2"/>
    </row>
    <row r="955" spans="20:21" x14ac:dyDescent="0.2">
      <c r="T955" s="2"/>
      <c r="U955" s="2"/>
    </row>
    <row r="958" spans="20:21" x14ac:dyDescent="0.2">
      <c r="T958" s="2"/>
      <c r="U958" s="2"/>
    </row>
    <row r="959" spans="20:21" x14ac:dyDescent="0.2">
      <c r="T959" s="2"/>
      <c r="U959" s="2"/>
    </row>
    <row r="960" spans="20:21" x14ac:dyDescent="0.2">
      <c r="T960" s="2"/>
      <c r="U960" s="2"/>
    </row>
    <row r="961" spans="2:21" x14ac:dyDescent="0.2">
      <c r="T961" s="2"/>
      <c r="U961" s="2"/>
    </row>
    <row r="965" spans="2:21" x14ac:dyDescent="0.2">
      <c r="T965" s="2"/>
      <c r="U965" s="2"/>
    </row>
    <row r="966" spans="2:21" x14ac:dyDescent="0.2">
      <c r="T966" s="2"/>
      <c r="U966" s="2"/>
    </row>
    <row r="968" spans="2:21" x14ac:dyDescent="0.2">
      <c r="T968" s="2"/>
      <c r="U968" s="2"/>
    </row>
    <row r="969" spans="2:21" x14ac:dyDescent="0.2">
      <c r="T969" s="2"/>
      <c r="U969" s="2"/>
    </row>
    <row r="971" spans="2:21" x14ac:dyDescent="0.2">
      <c r="T971" s="2"/>
      <c r="U971" s="2"/>
    </row>
    <row r="972" spans="2:21" x14ac:dyDescent="0.2">
      <c r="T972" s="2"/>
      <c r="U972" s="2"/>
    </row>
    <row r="973" spans="2:21" x14ac:dyDescent="0.2">
      <c r="T973" s="2"/>
      <c r="U973" s="2"/>
    </row>
    <row r="974" spans="2:21" x14ac:dyDescent="0.2">
      <c r="T974" s="2"/>
      <c r="U974" s="2"/>
    </row>
    <row r="975" spans="2:21" x14ac:dyDescent="0.2">
      <c r="T975" s="2"/>
      <c r="U975" s="2"/>
    </row>
    <row r="976" spans="2:21" x14ac:dyDescent="0.2">
      <c r="B976" s="1"/>
      <c r="M976" s="1"/>
      <c r="N976" s="1"/>
    </row>
    <row r="977" spans="20:21" x14ac:dyDescent="0.2">
      <c r="T977" s="2"/>
      <c r="U977" s="2"/>
    </row>
    <row r="978" spans="20:21" x14ac:dyDescent="0.2">
      <c r="T978" s="2"/>
      <c r="U978" s="2"/>
    </row>
    <row r="980" spans="20:21" x14ac:dyDescent="0.2">
      <c r="T980" s="2"/>
      <c r="U980" s="2"/>
    </row>
    <row r="986" spans="20:21" x14ac:dyDescent="0.2">
      <c r="T986" s="2"/>
      <c r="U986" s="2"/>
    </row>
    <row r="987" spans="20:21" x14ac:dyDescent="0.2">
      <c r="T987" s="2"/>
      <c r="U987" s="2"/>
    </row>
    <row r="993" spans="20:21" x14ac:dyDescent="0.2">
      <c r="T993" s="2"/>
      <c r="U993" s="2"/>
    </row>
    <row r="994" spans="20:21" x14ac:dyDescent="0.2">
      <c r="T994" s="2"/>
      <c r="U994" s="2"/>
    </row>
    <row r="998" spans="20:21" x14ac:dyDescent="0.2">
      <c r="T998" s="2"/>
      <c r="U998" s="2"/>
    </row>
    <row r="999" spans="20:21" x14ac:dyDescent="0.2">
      <c r="T999" s="2"/>
      <c r="U999" s="2"/>
    </row>
    <row r="1000" spans="20:21" x14ac:dyDescent="0.2">
      <c r="T1000" s="2"/>
      <c r="U1000" s="2"/>
    </row>
    <row r="1001" spans="20:21" x14ac:dyDescent="0.2">
      <c r="T1001" s="2"/>
      <c r="U1001" s="2"/>
    </row>
    <row r="1005" spans="20:21" x14ac:dyDescent="0.2">
      <c r="T1005" s="2"/>
      <c r="U1005" s="2"/>
    </row>
    <row r="1008" spans="20:21" x14ac:dyDescent="0.2">
      <c r="T1008" s="2"/>
      <c r="U1008" s="2"/>
    </row>
    <row r="1011" spans="20:21" x14ac:dyDescent="0.2">
      <c r="T1011" s="2"/>
      <c r="U1011" s="2"/>
    </row>
    <row r="1013" spans="20:21" x14ac:dyDescent="0.2">
      <c r="T1013" s="2"/>
      <c r="U1013" s="2"/>
    </row>
    <row r="1015" spans="20:21" x14ac:dyDescent="0.2">
      <c r="T1015" s="2"/>
    </row>
    <row r="1021" spans="20:21" x14ac:dyDescent="0.2">
      <c r="T1021" s="2"/>
      <c r="U1021" s="2"/>
    </row>
  </sheetData>
  <sortState xmlns:xlrd2="http://schemas.microsoft.com/office/spreadsheetml/2017/richdata2" ref="A2:U1024">
    <sortCondition ref="L1:L1024"/>
  </sortState>
  <conditionalFormatting sqref="Q559:Q1048576 L3:L560">
    <cfRule type="colorScale" priority="2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U559:U1048576 P3:P560">
    <cfRule type="colorScale" priority="1">
      <colorScale>
        <cfvo type="num" val="0"/>
        <cfvo type="num" val="9.9999999000000006E-2"/>
        <cfvo type="num" val="0.1"/>
        <color rgb="FFE26B0A"/>
        <color rgb="FFFCD5B4"/>
        <color rgb="FFFFFFFF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_sha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Manlove</dc:creator>
  <cp:lastModifiedBy>Tapia Ossa, Pablo (NIH/NHLBI) [F]</cp:lastModifiedBy>
  <dcterms:created xsi:type="dcterms:W3CDTF">2024-06-11T21:00:04Z</dcterms:created>
  <dcterms:modified xsi:type="dcterms:W3CDTF">2025-03-19T14:47:58Z</dcterms:modified>
</cp:coreProperties>
</file>